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CIPK"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39" uniqueCount="628">
  <si>
    <t xml:space="preserve">Additional file 6: List of identified CBL-interacting protein kinase (CIPK) genes in other species.</t>
  </si>
  <si>
    <t xml:space="preserve">Species</t>
  </si>
  <si>
    <t xml:space="preserve">protein name</t>
  </si>
  <si>
    <t xml:space="preserve">Locus ID</t>
  </si>
  <si>
    <t xml:space="preserve">GenBank Accession No.</t>
  </si>
  <si>
    <t xml:space="preserve">No. of introns</t>
  </si>
  <si>
    <t xml:space="preserve">GeneChip Probe</t>
  </si>
  <si>
    <t xml:space="preserve">note</t>
  </si>
  <si>
    <t xml:space="preserve">reference/source</t>
  </si>
  <si>
    <t xml:space="preserve">Arabidopsis thaliana</t>
  </si>
  <si>
    <t xml:space="preserve">AtCIPK1</t>
  </si>
  <si>
    <t xml:space="preserve">At3g17510</t>
  </si>
  <si>
    <t xml:space="preserve">AAG28776</t>
  </si>
  <si>
    <t xml:space="preserve">258350_at</t>
  </si>
  <si>
    <t xml:space="preserve">Shi et al.Novel protein kinases associated with calcineurin B-like calcium sensors in Arabidopsis.Plant Cell. 1999, 11(12):2393-405. Kolukisaoglu et al. Calcium sensors and their interacting protein kinases: genomics of the Arabidopsis and rice CBL-CIPK signaling networks.Plant Physiol. 2004 Jan;134(1):43-58</t>
  </si>
  <si>
    <t xml:space="preserve">AtCIPK2</t>
  </si>
  <si>
    <t xml:space="preserve">At5g07070</t>
  </si>
  <si>
    <t xml:space="preserve">AAF86506 </t>
  </si>
  <si>
    <t xml:space="preserve">250673_at</t>
  </si>
  <si>
    <t xml:space="preserve">AtCIPK3</t>
  </si>
  <si>
    <t xml:space="preserve">At2g26980</t>
  </si>
  <si>
    <t xml:space="preserve">AAF86507 </t>
  </si>
  <si>
    <t xml:space="preserve">266313_at</t>
  </si>
  <si>
    <t xml:space="preserve">AtCIPK4</t>
  </si>
  <si>
    <t xml:space="preserve">At4g14580</t>
  </si>
  <si>
    <t xml:space="preserve">AAG01367 </t>
  </si>
  <si>
    <t xml:space="preserve">245563_at</t>
  </si>
  <si>
    <t xml:space="preserve">AtCIPK5</t>
  </si>
  <si>
    <t xml:space="preserve">At5g10930</t>
  </si>
  <si>
    <t xml:space="preserve">AAF86504 </t>
  </si>
  <si>
    <t xml:space="preserve">250408_at</t>
  </si>
  <si>
    <t xml:space="preserve">AtCIPK6</t>
  </si>
  <si>
    <t xml:space="preserve">At4g30960</t>
  </si>
  <si>
    <t xml:space="preserve">AAF86505 </t>
  </si>
  <si>
    <t xml:space="preserve">253550_at</t>
  </si>
  <si>
    <t xml:space="preserve">AtCIPK7</t>
  </si>
  <si>
    <t xml:space="preserve">At3g23000</t>
  </si>
  <si>
    <t xml:space="preserve">AAK16682 </t>
  </si>
  <si>
    <t xml:space="preserve">257771_at</t>
  </si>
  <si>
    <t xml:space="preserve">AtCIPK8</t>
  </si>
  <si>
    <t xml:space="preserve">At4g24400</t>
  </si>
  <si>
    <t xml:space="preserve">AAK16683 </t>
  </si>
  <si>
    <t xml:space="preserve">254167_at</t>
  </si>
  <si>
    <t xml:space="preserve">AtCIPK9</t>
  </si>
  <si>
    <t xml:space="preserve">At1g01140</t>
  </si>
  <si>
    <t xml:space="preserve">AAK16684 </t>
  </si>
  <si>
    <t xml:space="preserve">261581_at</t>
  </si>
  <si>
    <t xml:space="preserve">AtCIPK10</t>
  </si>
  <si>
    <t xml:space="preserve">At5g58380</t>
  </si>
  <si>
    <t xml:space="preserve">AAK16685 </t>
  </si>
  <si>
    <t xml:space="preserve">247820_at</t>
  </si>
  <si>
    <t xml:space="preserve">AtCIPK11</t>
  </si>
  <si>
    <t xml:space="preserve">At2g30360</t>
  </si>
  <si>
    <t xml:space="preserve">AAK16686 </t>
  </si>
  <si>
    <t xml:space="preserve">255872_at</t>
  </si>
  <si>
    <t xml:space="preserve">AtCIPK12</t>
  </si>
  <si>
    <t xml:space="preserve">At4g18700</t>
  </si>
  <si>
    <t xml:space="preserve">AAK16687 </t>
  </si>
  <si>
    <t xml:space="preserve">254636_at</t>
  </si>
  <si>
    <t xml:space="preserve">AtCIPK13</t>
  </si>
  <si>
    <t xml:space="preserve">At2g34180</t>
  </si>
  <si>
    <t xml:space="preserve">AAK16688 </t>
  </si>
  <si>
    <t xml:space="preserve">267045_at</t>
  </si>
  <si>
    <t xml:space="preserve">AtCIPK14</t>
  </si>
  <si>
    <t xml:space="preserve">At5g01820</t>
  </si>
  <si>
    <t xml:space="preserve">AAK16689</t>
  </si>
  <si>
    <t xml:space="preserve">251060_at</t>
  </si>
  <si>
    <t xml:space="preserve">AtCIPK15</t>
  </si>
  <si>
    <t xml:space="preserve">At5g01810</t>
  </si>
  <si>
    <t xml:space="preserve">AAK16692 </t>
  </si>
  <si>
    <t xml:space="preserve">251059_at</t>
  </si>
  <si>
    <t xml:space="preserve">AtCIPK16</t>
  </si>
  <si>
    <t xml:space="preserve">At2g25090</t>
  </si>
  <si>
    <t xml:space="preserve">AAK50348</t>
  </si>
  <si>
    <t xml:space="preserve">264375_at</t>
  </si>
  <si>
    <t xml:space="preserve">AtCIPK17</t>
  </si>
  <si>
    <t xml:space="preserve">At1g48260</t>
  </si>
  <si>
    <t xml:space="preserve">AAK64513 </t>
  </si>
  <si>
    <t xml:space="preserve">262244_at</t>
  </si>
  <si>
    <t xml:space="preserve">AtCIPK18</t>
  </si>
  <si>
    <t xml:space="preserve">At1g29230</t>
  </si>
  <si>
    <t xml:space="preserve">AAK59695</t>
  </si>
  <si>
    <t xml:space="preserve">260885_at</t>
  </si>
  <si>
    <t xml:space="preserve">AtCIPK19</t>
  </si>
  <si>
    <t xml:space="preserve">At5g45810</t>
  </si>
  <si>
    <t xml:space="preserve">AAK50347 </t>
  </si>
  <si>
    <t xml:space="preserve">248909_at</t>
  </si>
  <si>
    <t xml:space="preserve">AtCIPK20</t>
  </si>
  <si>
    <t xml:space="preserve">At5g45820</t>
  </si>
  <si>
    <t xml:space="preserve">AAK61493 </t>
  </si>
  <si>
    <t xml:space="preserve">248910_at</t>
  </si>
  <si>
    <t xml:space="preserve">AtCIPK21</t>
  </si>
  <si>
    <t xml:space="preserve">At5g57630</t>
  </si>
  <si>
    <t xml:space="preserve">AAK59696</t>
  </si>
  <si>
    <t xml:space="preserve">247867_at</t>
  </si>
  <si>
    <t xml:space="preserve">AtCIPK22</t>
  </si>
  <si>
    <t xml:space="preserve">At2g38490</t>
  </si>
  <si>
    <t xml:space="preserve">AF450478</t>
  </si>
  <si>
    <t xml:space="preserve">267032_at</t>
  </si>
  <si>
    <t xml:space="preserve">AtCIPK23</t>
  </si>
  <si>
    <t xml:space="preserve">At1g30270</t>
  </si>
  <si>
    <t xml:space="preserve">AAK61494 </t>
  </si>
  <si>
    <t xml:space="preserve">245775_at</t>
  </si>
  <si>
    <t xml:space="preserve">AtCIPK24</t>
  </si>
  <si>
    <t xml:space="preserve">At5g35410</t>
  </si>
  <si>
    <t xml:space="preserve">AAF62923</t>
  </si>
  <si>
    <t xml:space="preserve">246614_at</t>
  </si>
  <si>
    <t xml:space="preserve">AtCIPK25</t>
  </si>
  <si>
    <t xml:space="preserve">At5g25110</t>
  </si>
  <si>
    <t xml:space="preserve">AF44226</t>
  </si>
  <si>
    <t xml:space="preserve">246922_at</t>
  </si>
  <si>
    <t xml:space="preserve">AtCIPK26</t>
  </si>
  <si>
    <t xml:space="preserve">At5g21326</t>
  </si>
  <si>
    <t xml:space="preserve">NP_850861</t>
  </si>
  <si>
    <t xml:space="preserve">Brachypodium distachyon</t>
  </si>
  <si>
    <t xml:space="preserve">BdCIPK-Bradi2g50430.1</t>
  </si>
  <si>
    <t xml:space="preserve">Bradi2g50430.1</t>
  </si>
  <si>
    <t xml:space="preserve">this study</t>
  </si>
  <si>
    <t xml:space="preserve">BdCIPK-Bradi2g06530.1</t>
  </si>
  <si>
    <t xml:space="preserve">Bradi2g06530.1</t>
  </si>
  <si>
    <t xml:space="preserve">BdCIPK-Bradi2g50440.1</t>
  </si>
  <si>
    <t xml:space="preserve">Bradi2g50440.1</t>
  </si>
  <si>
    <t xml:space="preserve">BdCIPK-Bradi2g11220.1</t>
  </si>
  <si>
    <t xml:space="preserve">Bradi2g11220.1</t>
  </si>
  <si>
    <t xml:space="preserve">BdCIPK-Bradi2g19970.1</t>
  </si>
  <si>
    <t xml:space="preserve">Bradi2g19970.1</t>
  </si>
  <si>
    <t xml:space="preserve">BdCIPK-Bradi2g40500.2</t>
  </si>
  <si>
    <t xml:space="preserve">Bradi2g40500.2</t>
  </si>
  <si>
    <t xml:space="preserve">BdCIPK-Bradi2g32587.1</t>
  </si>
  <si>
    <t xml:space="preserve">Bradi2g32587.1</t>
  </si>
  <si>
    <t xml:space="preserve">BdCIPK-Bradi2g06550.1</t>
  </si>
  <si>
    <t xml:space="preserve">Bradi2g06550.1</t>
  </si>
  <si>
    <t xml:space="preserve">BdCIPK-Bradi2g22350.1</t>
  </si>
  <si>
    <t xml:space="preserve">Bradi2g22350.1</t>
  </si>
  <si>
    <t xml:space="preserve">BdCIPK-Bradi2g53670.1</t>
  </si>
  <si>
    <t xml:space="preserve">Bradi2g53670.1</t>
  </si>
  <si>
    <t xml:space="preserve">BdCIPK-Bradi4g26410.1</t>
  </si>
  <si>
    <t xml:space="preserve">Bradi4g26410.1</t>
  </si>
  <si>
    <t xml:space="preserve">BdCIPK-Bradi4g02557.1</t>
  </si>
  <si>
    <t xml:space="preserve">Bradi4g02557.1</t>
  </si>
  <si>
    <t xml:space="preserve">BdCIPK-Bradi4g30380.1</t>
  </si>
  <si>
    <t xml:space="preserve">Bradi4g30380.1</t>
  </si>
  <si>
    <t xml:space="preserve">BdCIPK-Bradi4g25880.1</t>
  </si>
  <si>
    <t xml:space="preserve">Bradi4g25880.1</t>
  </si>
  <si>
    <t xml:space="preserve">BdCIPK-Bradi4g30390.1</t>
  </si>
  <si>
    <t xml:space="preserve">Bradi4g30390.1</t>
  </si>
  <si>
    <t xml:space="preserve">BdCIPK-Bradi4g44460.1</t>
  </si>
  <si>
    <t xml:space="preserve">Bradi4g44460.1</t>
  </si>
  <si>
    <t xml:space="preserve">BdCIPK-Bradi1g20160.1</t>
  </si>
  <si>
    <t xml:space="preserve">Bradi1g20160.1</t>
  </si>
  <si>
    <t xml:space="preserve">BdCIPK-Bradi1g17820.1</t>
  </si>
  <si>
    <t xml:space="preserve">Bradi1g17820.1</t>
  </si>
  <si>
    <t xml:space="preserve">BdCIPK-Bradi1g58400.1</t>
  </si>
  <si>
    <t xml:space="preserve">Bradi1g58400.1</t>
  </si>
  <si>
    <t xml:space="preserve">BdCIPK-Bradi1g38340.1</t>
  </si>
  <si>
    <t xml:space="preserve">Bradi1g38340.1</t>
  </si>
  <si>
    <t xml:space="preserve">BdCIPK-Bradi1g36520.1</t>
  </si>
  <si>
    <t xml:space="preserve">Bradi1g36520.1</t>
  </si>
  <si>
    <t xml:space="preserve">BdCIPK-Bradi1g63080.1</t>
  </si>
  <si>
    <t xml:space="preserve">Bradi1g63080.1</t>
  </si>
  <si>
    <t xml:space="preserve">BdCIPK-Bradi1g64010.1</t>
  </si>
  <si>
    <t xml:space="preserve">Bradi1g64010.1</t>
  </si>
  <si>
    <t xml:space="preserve">BdCIPK-Bradi1g17250.1</t>
  </si>
  <si>
    <t xml:space="preserve">Bradi1g17250.1</t>
  </si>
  <si>
    <t xml:space="preserve">BdCIPK-Bradi1g14200.1</t>
  </si>
  <si>
    <t xml:space="preserve">Bradi1g14200.1</t>
  </si>
  <si>
    <t xml:space="preserve">BdCIPK-Bradi1g76760.1</t>
  </si>
  <si>
    <t xml:space="preserve">Bradi1g76760.1</t>
  </si>
  <si>
    <t xml:space="preserve">BdCIPK-Bradi3g02600.1</t>
  </si>
  <si>
    <t xml:space="preserve">Bradi3g02600.1</t>
  </si>
  <si>
    <t xml:space="preserve">BdCIPK-Bradi3g04630.1</t>
  </si>
  <si>
    <t xml:space="preserve">Bradi3g04630.1</t>
  </si>
  <si>
    <t xml:space="preserve">BdCIPK-Bradi3g05790.2</t>
  </si>
  <si>
    <t xml:space="preserve">Bradi3g05790.2</t>
  </si>
  <si>
    <t xml:space="preserve">BdCIPK-Bradi3g36910.1</t>
  </si>
  <si>
    <t xml:space="preserve">Bradi3g36910.1</t>
  </si>
  <si>
    <t xml:space="preserve">Brassica napus</t>
  </si>
  <si>
    <t xml:space="preserve">BnaCIPK1</t>
  </si>
  <si>
    <t xml:space="preserve">JQ708052</t>
  </si>
  <si>
    <t xml:space="preserve">BnaCIPK3</t>
  </si>
  <si>
    <t xml:space="preserve">JQ708061</t>
  </si>
  <si>
    <t xml:space="preserve">BnaCIPK5</t>
  </si>
  <si>
    <t xml:space="preserve">JQ708062</t>
  </si>
  <si>
    <t xml:space="preserve">BnaCIPK6</t>
  </si>
  <si>
    <t xml:space="preserve">JQ708063</t>
  </si>
  <si>
    <t xml:space="preserve">BnaCIPK7</t>
  </si>
  <si>
    <t xml:space="preserve">JQ708064</t>
  </si>
  <si>
    <t xml:space="preserve">BnaCIPK8</t>
  </si>
  <si>
    <t xml:space="preserve">JQ708065</t>
  </si>
  <si>
    <t xml:space="preserve">BnaCIPK9</t>
  </si>
  <si>
    <t xml:space="preserve">JQ708066</t>
  </si>
  <si>
    <t xml:space="preserve">BnaCIPK10</t>
  </si>
  <si>
    <t xml:space="preserve">JQ708053</t>
  </si>
  <si>
    <t xml:space="preserve">BnaCIPK11</t>
  </si>
  <si>
    <t xml:space="preserve">JQ708054</t>
  </si>
  <si>
    <t xml:space="preserve">BnaCIPK12</t>
  </si>
  <si>
    <t xml:space="preserve">JQ708055</t>
  </si>
  <si>
    <t xml:space="preserve">BnaCIPK14</t>
  </si>
  <si>
    <t xml:space="preserve">KC414027</t>
  </si>
  <si>
    <t xml:space="preserve">BnaCIPK15</t>
  </si>
  <si>
    <t xml:space="preserve">JQ708056</t>
  </si>
  <si>
    <t xml:space="preserve">BnaCIPK17</t>
  </si>
  <si>
    <t xml:space="preserve">JQ708057</t>
  </si>
  <si>
    <t xml:space="preserve">BnaCIPK23</t>
  </si>
  <si>
    <t xml:space="preserve">JQ708058</t>
  </si>
  <si>
    <t xml:space="preserve">BnaCIPK24</t>
  </si>
  <si>
    <t xml:space="preserve">JQ708059</t>
  </si>
  <si>
    <t xml:space="preserve">BnaCIPK25</t>
  </si>
  <si>
    <t xml:space="preserve">KC414028</t>
  </si>
  <si>
    <t xml:space="preserve">BnaCIPK26</t>
  </si>
  <si>
    <t xml:space="preserve">JQ708060</t>
  </si>
  <si>
    <t xml:space="preserve">Gossypium hirsutum</t>
  </si>
  <si>
    <t xml:space="preserve">GhCIPK1</t>
  </si>
  <si>
    <t xml:space="preserve">EF363689</t>
  </si>
  <si>
    <t xml:space="preserve">Gao et al.Co-expression and preferential interaction between two calcineurin B-like proteins and a CBL-interacting protein kinase from cotton.Plant Physiol Biochem. 2008, 46(10):935-40</t>
  </si>
  <si>
    <t xml:space="preserve">GhCIPK</t>
  </si>
  <si>
    <t xml:space="preserve">JF722181 </t>
  </si>
  <si>
    <t xml:space="preserve">JF722180</t>
  </si>
  <si>
    <t xml:space="preserve">Gossypium raimondii</t>
  </si>
  <si>
    <t xml:space="preserve">GrCIPK-Gorai010G159900.1</t>
  </si>
  <si>
    <t xml:space="preserve">Gorai010G159900.1</t>
  </si>
  <si>
    <t xml:space="preserve">GrCIPK-Gorai010G168100.1</t>
  </si>
  <si>
    <t xml:space="preserve">Gorai010G168100.1</t>
  </si>
  <si>
    <t xml:space="preserve">GrCIPK-Gorai010G032200.1</t>
  </si>
  <si>
    <t xml:space="preserve">Gorai010G032200.1</t>
  </si>
  <si>
    <t xml:space="preserve">GrCIPK-Gorai010G159800.1</t>
  </si>
  <si>
    <t xml:space="preserve">Gorai010G159800.1</t>
  </si>
  <si>
    <t xml:space="preserve">GrCIPK-Gorai010G220100.1</t>
  </si>
  <si>
    <t xml:space="preserve">Gorai010G220100.1</t>
  </si>
  <si>
    <t xml:space="preserve">GrCIPK-Gorai010G118500.1</t>
  </si>
  <si>
    <t xml:space="preserve">Gorai010G118500.1</t>
  </si>
  <si>
    <t xml:space="preserve">GrCIPK-Gorai010G218000.1</t>
  </si>
  <si>
    <t xml:space="preserve">Gorai010G218000.1</t>
  </si>
  <si>
    <t xml:space="preserve">GrCIPK-Gorai010G241700.1</t>
  </si>
  <si>
    <t xml:space="preserve">Gorai010G241700.1</t>
  </si>
  <si>
    <t xml:space="preserve">GrCIPK-Gorai010G063300.1</t>
  </si>
  <si>
    <t xml:space="preserve">Gorai010G063300.1</t>
  </si>
  <si>
    <t xml:space="preserve">GrCIPK-Gorai010G112400.1</t>
  </si>
  <si>
    <t xml:space="preserve">Gorai010G112400.1</t>
  </si>
  <si>
    <t xml:space="preserve">GrCIPK-Gorai009G294400.1</t>
  </si>
  <si>
    <t xml:space="preserve">Gorai009G294400.1</t>
  </si>
  <si>
    <t xml:space="preserve">GrCIPK-Gorai009G062200.1</t>
  </si>
  <si>
    <t xml:space="preserve">Gorai009G062200.1</t>
  </si>
  <si>
    <t xml:space="preserve">GrCIPK-Gorai009G124100.1</t>
  </si>
  <si>
    <t xml:space="preserve">Gorai009G124100.1</t>
  </si>
  <si>
    <t xml:space="preserve">GrCIPK-Gorai009G076400.1</t>
  </si>
  <si>
    <t xml:space="preserve">Gorai009G076400.1</t>
  </si>
  <si>
    <t xml:space="preserve">GrCIPK-Gorai009G161600.1</t>
  </si>
  <si>
    <t xml:space="preserve">Gorai009G161600.1</t>
  </si>
  <si>
    <t xml:space="preserve">GrCIPK-Gorai009G226900.1</t>
  </si>
  <si>
    <t xml:space="preserve">Gorai009G226900.1</t>
  </si>
  <si>
    <t xml:space="preserve">GrCIPK-Gorai009G055400.1</t>
  </si>
  <si>
    <t xml:space="preserve">Gorai009G055400.1</t>
  </si>
  <si>
    <t xml:space="preserve">GrCIPK-Gorai004G101600.1</t>
  </si>
  <si>
    <t xml:space="preserve">Gorai004G101600.1</t>
  </si>
  <si>
    <t xml:space="preserve">GrCIPK-Gorai007G112100.1</t>
  </si>
  <si>
    <t xml:space="preserve">Gorai007G112100.1</t>
  </si>
  <si>
    <t xml:space="preserve">GrCIPK-Gorai013G216700.1</t>
  </si>
  <si>
    <t xml:space="preserve">Gorai013G216700.1</t>
  </si>
  <si>
    <t xml:space="preserve">GrCIPK-Gorai003G152300.1</t>
  </si>
  <si>
    <t xml:space="preserve">Gorai003G152300.1</t>
  </si>
  <si>
    <t xml:space="preserve">GrCIPK-Gorai003G152000.1</t>
  </si>
  <si>
    <t xml:space="preserve">Gorai003G152000.1</t>
  </si>
  <si>
    <t xml:space="preserve">GrCIPK-Gorai005G005600.1</t>
  </si>
  <si>
    <t xml:space="preserve">Gorai005G005600.1</t>
  </si>
  <si>
    <t xml:space="preserve">GrCIPK-Gorai005G005400.1</t>
  </si>
  <si>
    <t xml:space="preserve">Gorai005G005400.1</t>
  </si>
  <si>
    <t xml:space="preserve">GrCIPK-Gorai011G047700.1</t>
  </si>
  <si>
    <t xml:space="preserve">Gorai011G047700.1</t>
  </si>
  <si>
    <t xml:space="preserve">GrCIPK-Gorai011G210500.1</t>
  </si>
  <si>
    <t xml:space="preserve">Gorai011G210500.1</t>
  </si>
  <si>
    <t xml:space="preserve">GrCIPK-Gorai011G129300.1</t>
  </si>
  <si>
    <t xml:space="preserve">Gorai011G129300.1</t>
  </si>
  <si>
    <t xml:space="preserve">GrCIPK-Gorai011G038800.1</t>
  </si>
  <si>
    <t xml:space="preserve">Gorai011G038800.1</t>
  </si>
  <si>
    <t xml:space="preserve">GrCIPK-Gorai008G129500.1</t>
  </si>
  <si>
    <t xml:space="preserve">Gorai008G129500.1</t>
  </si>
  <si>
    <t xml:space="preserve">GrCIPK-Gorai001G132200.1</t>
  </si>
  <si>
    <t xml:space="preserve">Gorai001G132200.1</t>
  </si>
  <si>
    <t xml:space="preserve">GrCIPK-Gorai001G151000.1</t>
  </si>
  <si>
    <t xml:space="preserve">Gorai001G151000.1</t>
  </si>
  <si>
    <t xml:space="preserve">GrCIPK-Gorai001G032000.1</t>
  </si>
  <si>
    <t xml:space="preserve">Gorai001G032000.1</t>
  </si>
  <si>
    <t xml:space="preserve">GrCIPK-Gorai001G037600.1</t>
  </si>
  <si>
    <t xml:space="preserve">Gorai001G037600.1</t>
  </si>
  <si>
    <t xml:space="preserve">GrCIPK-Gorai006G121600.1</t>
  </si>
  <si>
    <t xml:space="preserve">Gorai006G121600.1</t>
  </si>
  <si>
    <t xml:space="preserve">GrCIPK-Gorai006G092100.1</t>
  </si>
  <si>
    <t xml:space="preserve">Gorai006G092100.1</t>
  </si>
  <si>
    <t xml:space="preserve">GrCIPK-Gorai006G234300.1</t>
  </si>
  <si>
    <t xml:space="preserve">Gorai006G234300.1</t>
  </si>
  <si>
    <t xml:space="preserve">GrCIPK-Gorai006G089200.1</t>
  </si>
  <si>
    <t xml:space="preserve">Gorai006G089200.1</t>
  </si>
  <si>
    <t xml:space="preserve">GrCIPK-Gorai006G081600.1</t>
  </si>
  <si>
    <t xml:space="preserve">Gorai006G081600.1</t>
  </si>
  <si>
    <t xml:space="preserve">Hordeum brevisubulatum</t>
  </si>
  <si>
    <t xml:space="preserve">HbCIPK2</t>
  </si>
  <si>
    <t xml:space="preserve">JN831652</t>
  </si>
  <si>
    <t xml:space="preserve">Li et al. HbCIPK2, a novel CBL-interacting protein kinase from halophyte Hordeum brevisubulatum, confers salt and osmotic stress tolerance.Plant Cell Environ. 2012,35(9):1582-600</t>
  </si>
  <si>
    <t xml:space="preserve">Malus domestica</t>
  </si>
  <si>
    <t xml:space="preserve">MdCIPK-MDP0000278839</t>
  </si>
  <si>
    <t xml:space="preserve">MDP0000278839</t>
  </si>
  <si>
    <t xml:space="preserve">MdCIPK-MDP0000167597</t>
  </si>
  <si>
    <t xml:space="preserve">MDP0000167597</t>
  </si>
  <si>
    <t xml:space="preserve">MdCIPK-MDP0000158876</t>
  </si>
  <si>
    <t xml:space="preserve">MDP0000158876</t>
  </si>
  <si>
    <t xml:space="preserve">MdCIPK-MDP0000446955</t>
  </si>
  <si>
    <t xml:space="preserve">MDP0000446955</t>
  </si>
  <si>
    <t xml:space="preserve">MdCIPK-MDP0000126770</t>
  </si>
  <si>
    <t xml:space="preserve">MDP0000126770</t>
  </si>
  <si>
    <t xml:space="preserve">MdCIPK-MDP0000060056</t>
  </si>
  <si>
    <t xml:space="preserve">MDP0000060056</t>
  </si>
  <si>
    <t xml:space="preserve">MdCIPK-MDP0000859587</t>
  </si>
  <si>
    <t xml:space="preserve">MDP0000859587</t>
  </si>
  <si>
    <t xml:space="preserve">MdCIPK-MDP0000194413</t>
  </si>
  <si>
    <t xml:space="preserve">MDP0000194413</t>
  </si>
  <si>
    <t xml:space="preserve">MdCIPK-MDP0000300274</t>
  </si>
  <si>
    <t xml:space="preserve">MDP0000300274</t>
  </si>
  <si>
    <t xml:space="preserve">MdCIPK-MDP0000127732</t>
  </si>
  <si>
    <t xml:space="preserve">MDP0000127732</t>
  </si>
  <si>
    <t xml:space="preserve">MdCIPK-MDP0000165729</t>
  </si>
  <si>
    <t xml:space="preserve">MDP0000165729</t>
  </si>
  <si>
    <t xml:space="preserve">MdCIPK-MDP0000507969</t>
  </si>
  <si>
    <t xml:space="preserve">MDP0000507969</t>
  </si>
  <si>
    <t xml:space="preserve">MdCIPK-MDP0000197160</t>
  </si>
  <si>
    <t xml:space="preserve">MDP0000197160</t>
  </si>
  <si>
    <t xml:space="preserve">MdCIPK-MDP0000154855</t>
  </si>
  <si>
    <t xml:space="preserve">MDP0000154855</t>
  </si>
  <si>
    <t xml:space="preserve">MdCIPK-MDP0000247429</t>
  </si>
  <si>
    <t xml:space="preserve">MDP0000247429</t>
  </si>
  <si>
    <t xml:space="preserve">MdCIPK-MDP0000233037</t>
  </si>
  <si>
    <t xml:space="preserve">MDP0000233037</t>
  </si>
  <si>
    <t xml:space="preserve">MdCIPK-MDP0000128057</t>
  </si>
  <si>
    <t xml:space="preserve">MDP0000128057</t>
  </si>
  <si>
    <t xml:space="preserve">MdCIPK-MDP0000270573</t>
  </si>
  <si>
    <t xml:space="preserve">MDP0000270573</t>
  </si>
  <si>
    <t xml:space="preserve">MdCIPK-MDP0000320872</t>
  </si>
  <si>
    <t xml:space="preserve">MDP0000320872</t>
  </si>
  <si>
    <t xml:space="preserve">MdCIPK-MDP0000216765</t>
  </si>
  <si>
    <t xml:space="preserve">MDP0000216765</t>
  </si>
  <si>
    <t xml:space="preserve">MdCIPK-MDP0000287150</t>
  </si>
  <si>
    <t xml:space="preserve">MDP0000287150</t>
  </si>
  <si>
    <t xml:space="preserve">MdCIPK-MDP0000303735</t>
  </si>
  <si>
    <t xml:space="preserve">MDP0000303735</t>
  </si>
  <si>
    <t xml:space="preserve">MdCIPK-MDP0000870727</t>
  </si>
  <si>
    <t xml:space="preserve">MDP0000870727</t>
  </si>
  <si>
    <t xml:space="preserve">MdCIPK-MDP0000256347</t>
  </si>
  <si>
    <t xml:space="preserve">MDP0000256347</t>
  </si>
  <si>
    <t xml:space="preserve">MdCIPK-MDP0000129860</t>
  </si>
  <si>
    <t xml:space="preserve">MDP0000129860</t>
  </si>
  <si>
    <t xml:space="preserve">MdCIPK-MDP0000314872</t>
  </si>
  <si>
    <t xml:space="preserve">MDP0000314872</t>
  </si>
  <si>
    <t xml:space="preserve">MdCIPK-MDP0000614281</t>
  </si>
  <si>
    <t xml:space="preserve">MDP0000614281</t>
  </si>
  <si>
    <t xml:space="preserve">MdCIPK-MDP0000230405</t>
  </si>
  <si>
    <t xml:space="preserve">MDP0000230405</t>
  </si>
  <si>
    <t xml:space="preserve">MdCIPK-MDP0000800300</t>
  </si>
  <si>
    <t xml:space="preserve">MDP0000800300</t>
  </si>
  <si>
    <t xml:space="preserve">MdCIPK-MDP0000146449</t>
  </si>
  <si>
    <t xml:space="preserve">MDP0000146449</t>
  </si>
  <si>
    <t xml:space="preserve">MdCIPK-MDP0000136806</t>
  </si>
  <si>
    <t xml:space="preserve">MDP0000136806</t>
  </si>
  <si>
    <t xml:space="preserve">MdCIPK-MDP0000303485</t>
  </si>
  <si>
    <t xml:space="preserve">MDP0000303485</t>
  </si>
  <si>
    <t xml:space="preserve">MdCIPK-MDP0000233288</t>
  </si>
  <si>
    <t xml:space="preserve">MDP0000233288</t>
  </si>
  <si>
    <t xml:space="preserve">MdCIPK-MDP0000313460</t>
  </si>
  <si>
    <t xml:space="preserve">MDP0000313460</t>
  </si>
  <si>
    <t xml:space="preserve">MdCIPK-MDP0000632173</t>
  </si>
  <si>
    <t xml:space="preserve">MDP0000632173</t>
  </si>
  <si>
    <t xml:space="preserve">MdCIPK-MDP0000796828</t>
  </si>
  <si>
    <t xml:space="preserve">MDP0000796828</t>
  </si>
  <si>
    <t xml:space="preserve">MdCIPK-MDP0000747045</t>
  </si>
  <si>
    <t xml:space="preserve">MDP0000747045</t>
  </si>
  <si>
    <t xml:space="preserve">MdCIPK-MDP0000060059</t>
  </si>
  <si>
    <t xml:space="preserve">MDP0000060059</t>
  </si>
  <si>
    <t xml:space="preserve">MdCIPK-MDP0000249604</t>
  </si>
  <si>
    <t xml:space="preserve">MDP0000249604</t>
  </si>
  <si>
    <t xml:space="preserve">MdCIPK-MDP0000277672</t>
  </si>
  <si>
    <t xml:space="preserve">MDP0000277672</t>
  </si>
  <si>
    <t xml:space="preserve">MdCIPK-MDP0000880453</t>
  </si>
  <si>
    <t xml:space="preserve">MDP0000880453</t>
  </si>
  <si>
    <t xml:space="preserve">MdCIPK-MDP0000226074</t>
  </si>
  <si>
    <t xml:space="preserve">MDP0000226074</t>
  </si>
  <si>
    <t xml:space="preserve">Medicago truncata</t>
  </si>
  <si>
    <t xml:space="preserve">MtCIPK_AC231371_11.1</t>
  </si>
  <si>
    <t xml:space="preserve">AC231371_11.1</t>
  </si>
  <si>
    <t xml:space="preserve">MtCIPK-Medtr2g049790.1</t>
  </si>
  <si>
    <t xml:space="preserve">Medtr2g049790.1</t>
  </si>
  <si>
    <t xml:space="preserve">MtCIPK-Medtr2g045470.1</t>
  </si>
  <si>
    <t xml:space="preserve">Medtr2g045470.1</t>
  </si>
  <si>
    <t xml:space="preserve">MtCIPK-Medtr6g012990.1</t>
  </si>
  <si>
    <t xml:space="preserve">Medtr6g012990.1</t>
  </si>
  <si>
    <t xml:space="preserve">MtCIPK-Medtr5g088350.1</t>
  </si>
  <si>
    <t xml:space="preserve">Medtr5g088350.1</t>
  </si>
  <si>
    <t xml:space="preserve">MtCIPK-Medtr5g075100.1</t>
  </si>
  <si>
    <t xml:space="preserve">Medtr5g075100.1</t>
  </si>
  <si>
    <t xml:space="preserve">MtCIPK-Medtr5g075060.1</t>
  </si>
  <si>
    <t xml:space="preserve">Medtr5g075060.1</t>
  </si>
  <si>
    <t xml:space="preserve">MtCIPK-Medtr5g022030.1</t>
  </si>
  <si>
    <t xml:space="preserve">Medtr5g022030.1</t>
  </si>
  <si>
    <t xml:space="preserve">MtCIPK-Medtr5g067150.1</t>
  </si>
  <si>
    <t xml:space="preserve">Medtr5g067150.1</t>
  </si>
  <si>
    <t xml:space="preserve">MtCIPK-Medtr1g050970.1</t>
  </si>
  <si>
    <t xml:space="preserve">Medtr1g050970.1</t>
  </si>
  <si>
    <t xml:space="preserve">MtCIPK-Medtr4g131060.1</t>
  </si>
  <si>
    <t xml:space="preserve">Medtr4g131060.1</t>
  </si>
  <si>
    <t xml:space="preserve">MtCIPK-Medtr4g114670.1</t>
  </si>
  <si>
    <t xml:space="preserve">Medtr4g114670.1</t>
  </si>
  <si>
    <t xml:space="preserve">MtCIPK-Medtr4g123940.1</t>
  </si>
  <si>
    <t xml:space="preserve">Medtr4g123940.1</t>
  </si>
  <si>
    <t xml:space="preserve">MtCIPK-Medtr4g066710.1</t>
  </si>
  <si>
    <t xml:space="preserve">Medtr4g066710.1</t>
  </si>
  <si>
    <t xml:space="preserve">MtCIPK-Medtr4g128820.1</t>
  </si>
  <si>
    <t xml:space="preserve">Medtr4g128820.1</t>
  </si>
  <si>
    <t xml:space="preserve">Oryza sativa  </t>
  </si>
  <si>
    <t xml:space="preserve">OsCIPK01</t>
  </si>
  <si>
    <t xml:space="preserve">LOC_Os01g18800</t>
  </si>
  <si>
    <t xml:space="preserve">Os.3663.1.S1_at</t>
  </si>
  <si>
    <t xml:space="preserve">Xiang et al. Characterization of stress-responsive CIPK genes in rice for stress tolerance improvement.Plant Physiol. 2007,144(3):1416-28.Kolukisaoglu et al. Calcium sensors and their interacting protein kinases: genomics of the Arabidopsis and rice CBL-CIPK signaling networks.Plant Physiol. 2004 Jan;134(1):43-58</t>
  </si>
  <si>
    <t xml:space="preserve">OsCIPK02</t>
  </si>
  <si>
    <t xml:space="preserve">LOC_Os07g48100</t>
  </si>
  <si>
    <t xml:space="preserve">Os.4627.1.S1_x_at</t>
  </si>
  <si>
    <t xml:space="preserve">OsCIPK03</t>
  </si>
  <si>
    <t xml:space="preserve">LOC_Os03g20380</t>
  </si>
  <si>
    <t xml:space="preserve">Os.12261.1.S1_a_at </t>
  </si>
  <si>
    <t xml:space="preserve">OsCIPK04</t>
  </si>
  <si>
    <t xml:space="preserve">LOC_Os12g41090</t>
  </si>
  <si>
    <t xml:space="preserve">OsAffx.20067.1.S1_s_at </t>
  </si>
  <si>
    <t xml:space="preserve">OsCIPK05</t>
  </si>
  <si>
    <t xml:space="preserve">LOC_Os01g10890</t>
  </si>
  <si>
    <t xml:space="preserve">Os.1411.1.S1_at </t>
  </si>
  <si>
    <t xml:space="preserve">OsCIPK06</t>
  </si>
  <si>
    <t xml:space="preserve">LOC_Os08g34240</t>
  </si>
  <si>
    <t xml:space="preserve">Os.55509.1.S1_at </t>
  </si>
  <si>
    <t xml:space="preserve">OsCIPK07</t>
  </si>
  <si>
    <t xml:space="preserve">LOC_Os03g43440</t>
  </si>
  <si>
    <t xml:space="preserve">Os.19815.1.S1_at </t>
  </si>
  <si>
    <t xml:space="preserve">OsCIPK08</t>
  </si>
  <si>
    <t xml:space="preserve">LOC_Os01g35184</t>
  </si>
  <si>
    <t xml:space="preserve">Os.41019.1.S1_at </t>
  </si>
  <si>
    <t xml:space="preserve">excluded from phylogenetic analysis</t>
  </si>
  <si>
    <t xml:space="preserve">OsCIPK09</t>
  </si>
  <si>
    <t xml:space="preserve">LOC_Os03g03510</t>
  </si>
  <si>
    <t xml:space="preserve">OsAffx.12721.1.S1_at </t>
  </si>
  <si>
    <t xml:space="preserve">OsCIPK10</t>
  </si>
  <si>
    <t xml:space="preserve">LOC_Os03g22050</t>
  </si>
  <si>
    <t xml:space="preserve">Os.8095.1.S1_at </t>
  </si>
  <si>
    <t xml:space="preserve">OsCIPK11</t>
  </si>
  <si>
    <t xml:space="preserve">LOC_Os01g60910</t>
  </si>
  <si>
    <t xml:space="preserve">Os.32752.2.S1_s_at </t>
  </si>
  <si>
    <t xml:space="preserve">OsCIPK12</t>
  </si>
  <si>
    <t xml:space="preserve">LOC_Os01g55450</t>
  </si>
  <si>
    <t xml:space="preserve">Os.32856.1.S1_at </t>
  </si>
  <si>
    <t xml:space="preserve">OsCIPK13</t>
  </si>
  <si>
    <t xml:space="preserve">LOC_Os01g10870</t>
  </si>
  <si>
    <t xml:space="preserve">OsAffx.11003.1.S1_s_at </t>
  </si>
  <si>
    <t xml:space="preserve">OsCIPK14</t>
  </si>
  <si>
    <t xml:space="preserve">LOC_Os12g02200</t>
  </si>
  <si>
    <t xml:space="preserve">Os.1310.1.S1_a_at </t>
  </si>
  <si>
    <t xml:space="preserve">OsCIPK15</t>
  </si>
  <si>
    <t xml:space="preserve">LOC_Os11g02240</t>
  </si>
  <si>
    <t xml:space="preserve">OsCIPK16</t>
  </si>
  <si>
    <t xml:space="preserve">LOC_Os09g25090</t>
  </si>
  <si>
    <t xml:space="preserve">Os.11334.1.S1_x_at </t>
  </si>
  <si>
    <t xml:space="preserve">OsCIPK17</t>
  </si>
  <si>
    <t xml:space="preserve">LOC_Os05g04550</t>
  </si>
  <si>
    <t xml:space="preserve">Os.50890.1.S1_at </t>
  </si>
  <si>
    <t xml:space="preserve">OsCIPK18</t>
  </si>
  <si>
    <t xml:space="preserve">LOC_Os05g26820</t>
  </si>
  <si>
    <t xml:space="preserve">Os.49675.1.S1_at </t>
  </si>
  <si>
    <t xml:space="preserve">OsCIPK19</t>
  </si>
  <si>
    <t xml:space="preserve">LOC_Os05g43840</t>
  </si>
  <si>
    <t xml:space="preserve">Os.12680.1.S1_at </t>
  </si>
  <si>
    <t xml:space="preserve">OsCIPK20</t>
  </si>
  <si>
    <t xml:space="preserve">LOC_Os05g11790</t>
  </si>
  <si>
    <t xml:space="preserve">Os.54906.1.S1_at </t>
  </si>
  <si>
    <t xml:space="preserve">OsCIPK21</t>
  </si>
  <si>
    <t xml:space="preserve">LOC_Os07g44290</t>
  </si>
  <si>
    <t xml:space="preserve">Os.26927.1.S1_at </t>
  </si>
  <si>
    <t xml:space="preserve">OsCIPK22</t>
  </si>
  <si>
    <t xml:space="preserve">LOC_Os05g26940</t>
  </si>
  <si>
    <t xml:space="preserve">OsAffx.27033.1.S1_at </t>
  </si>
  <si>
    <t xml:space="preserve">OsCIPK23</t>
  </si>
  <si>
    <t xml:space="preserve">LOC_Os07g05620</t>
  </si>
  <si>
    <t xml:space="preserve">Os.27738.1.S1_at </t>
  </si>
  <si>
    <t xml:space="preserve">OsCIPK24</t>
  </si>
  <si>
    <t xml:space="preserve">LOC_Os06g40370</t>
  </si>
  <si>
    <t xml:space="preserve">Os.15639.1.S1_at </t>
  </si>
  <si>
    <t xml:space="preserve">OsCIPK25</t>
  </si>
  <si>
    <t xml:space="preserve">LOC_Os06g35160</t>
  </si>
  <si>
    <t xml:space="preserve">Os.6270.1.S1_at </t>
  </si>
  <si>
    <t xml:space="preserve">OsCIPK26</t>
  </si>
  <si>
    <t xml:space="preserve">LOC_Os02g06570</t>
  </si>
  <si>
    <t xml:space="preserve">Os.27081.1.A1_at </t>
  </si>
  <si>
    <t xml:space="preserve">OsCIPK27</t>
  </si>
  <si>
    <t xml:space="preserve">LOC_Os09g25100</t>
  </si>
  <si>
    <t xml:space="preserve">OsAffx.30829.2.S1_at </t>
  </si>
  <si>
    <t xml:space="preserve">OsCIPK28</t>
  </si>
  <si>
    <t xml:space="preserve">LOC_Os05g39870</t>
  </si>
  <si>
    <t xml:space="preserve">OsAffx.15033.1.S1_at </t>
  </si>
  <si>
    <t xml:space="preserve">OsCIPK29</t>
  </si>
  <si>
    <t xml:space="preserve">LOC_Os07g48090</t>
  </si>
  <si>
    <t xml:space="preserve">Os.17787.1.S1_at </t>
  </si>
  <si>
    <t xml:space="preserve">OsCIPK30</t>
  </si>
  <si>
    <t xml:space="preserve">LOC_Os01g55440</t>
  </si>
  <si>
    <t xml:space="preserve">Os.12657.1.S1_at </t>
  </si>
  <si>
    <t xml:space="preserve">OsCIPK31</t>
  </si>
  <si>
    <t xml:space="preserve">LOC_Os07g48760 </t>
  </si>
  <si>
    <t xml:space="preserve">OsAffx.16766.1.S1_at </t>
  </si>
  <si>
    <t xml:space="preserve">OsCIPK32</t>
  </si>
  <si>
    <r>
      <rPr>
        <sz val="11"/>
        <rFont val="Times New Roman"/>
        <family val="1"/>
      </rPr>
      <t xml:space="preserve">LOC_Os12g03810</t>
    </r>
    <r>
      <rPr>
        <sz val="11"/>
        <color rgb="FF000000"/>
        <rFont val="Times New Roman"/>
        <family val="1"/>
      </rPr>
      <t xml:space="preserve"> </t>
    </r>
  </si>
  <si>
    <t xml:space="preserve">Os.10274.1.S1_a_at </t>
  </si>
  <si>
    <t xml:space="preserve">OsCIPK33</t>
  </si>
  <si>
    <t xml:space="preserve">LOC_Os11g03970</t>
  </si>
  <si>
    <t xml:space="preserve">OsCIPK34</t>
  </si>
  <si>
    <t xml:space="preserve">LOC_Os02g08140</t>
  </si>
  <si>
    <t xml:space="preserve">Os.27561.1.S1_at </t>
  </si>
  <si>
    <t xml:space="preserve">Ostreococcus lucimarinus</t>
  </si>
  <si>
    <t xml:space="preserve">OlCIPK1</t>
  </si>
  <si>
    <t xml:space="preserve">Olucimarinus|e_gwEuk.13.203.1|41712</t>
  </si>
  <si>
    <t xml:space="preserve">XM_001420876, XP_001420913</t>
  </si>
  <si>
    <t xml:space="preserve">Batistic O, Kudla J. Plant calcineurin B-like proteins and their interacting protein kinases.Biochim Biophys Acta. 2009 , 1793(6):985-92. this study</t>
  </si>
  <si>
    <t xml:space="preserve">Ostreococcus tauri</t>
  </si>
  <si>
    <t xml:space="preserve">OtCIPK1</t>
  </si>
  <si>
    <t xml:space="preserve">Ot13g00830</t>
  </si>
  <si>
    <t xml:space="preserve">XM_003082506, FJ901183.1</t>
  </si>
  <si>
    <t xml:space="preserve">Weinl S, Kudla J.The CBL-CIPK Ca(2+)-decoding signaling network: function and perspectives.New Phytol. 2009, 184(3):517-28. Batistic O, Kudla J. Plant calcineurin B-like proteins and their interacting protein kinases.Biochim Biophys Acta. 2009 , 1793(6):985-92</t>
  </si>
  <si>
    <t xml:space="preserve">Phaseolus vulgaris </t>
  </si>
  <si>
    <t xml:space="preserve">PvCIPK1</t>
  </si>
  <si>
    <t xml:space="preserve">AB378090</t>
  </si>
  <si>
    <t xml:space="preserve">Hamada et al.Expression and interaction of the CBLs and CIPKs from immature seeds of kidney bean (Phaseolus vulgaris L.).Phytochemistry. 2009,70(4):501-7.</t>
  </si>
  <si>
    <t xml:space="preserve">PvCIPK2</t>
  </si>
  <si>
    <t xml:space="preserve">AB378091</t>
  </si>
  <si>
    <t xml:space="preserve">PvCIPK3</t>
  </si>
  <si>
    <t xml:space="preserve">AB378092</t>
  </si>
  <si>
    <t xml:space="preserve">PvCIPK4</t>
  </si>
  <si>
    <t xml:space="preserve">AB378093</t>
  </si>
  <si>
    <t xml:space="preserve">PvCIPK5</t>
  </si>
  <si>
    <t xml:space="preserve">AB378094</t>
  </si>
  <si>
    <t xml:space="preserve">Physcomitrella patens</t>
  </si>
  <si>
    <t xml:space="preserve">PpCIPK-Pp1s15_28V6.1</t>
  </si>
  <si>
    <t xml:space="preserve">Pp1s15_28V6.1</t>
  </si>
  <si>
    <t xml:space="preserve">XM_001754684</t>
  </si>
  <si>
    <t xml:space="preserve">Weinl S, Kudla J.The CBL-CIPK Ca(2+)-decoding signaling network: function and perspectives.New Phytol. 2009, 184(3):517-28. this study</t>
  </si>
  <si>
    <t xml:space="preserve">PpCIPK-Pp1s30_102V6.1</t>
  </si>
  <si>
    <t xml:space="preserve">Pp1s30_102V6.1</t>
  </si>
  <si>
    <t xml:space="preserve">XM_001757843</t>
  </si>
  <si>
    <t xml:space="preserve">PpCIPK-Pp1s58_13V6.1</t>
  </si>
  <si>
    <t xml:space="preserve">Pp1s58_13V6.1</t>
  </si>
  <si>
    <t xml:space="preserve">FJ901187, XM_001762865</t>
  </si>
  <si>
    <t xml:space="preserve">PpCIPK-Pp1s79_209V6.1</t>
  </si>
  <si>
    <t xml:space="preserve">Pp1s79_209V6.1</t>
  </si>
  <si>
    <t xml:space="preserve">FJ901188, XM_001765811</t>
  </si>
  <si>
    <t xml:space="preserve">PpCIPK-Pp1s186_77V6.1</t>
  </si>
  <si>
    <t xml:space="preserve">Pp1s186_77V6.1</t>
  </si>
  <si>
    <t xml:space="preserve">FJ901189, XM_001775080</t>
  </si>
  <si>
    <t xml:space="preserve">PpCIPK-Pp1s205_16V6.1</t>
  </si>
  <si>
    <t xml:space="preserve">Pp1s205_16V6.1</t>
  </si>
  <si>
    <t xml:space="preserve">XM_001776330</t>
  </si>
  <si>
    <t xml:space="preserve">PpCIPK-Pp1s211_132V6.1</t>
  </si>
  <si>
    <t xml:space="preserve">Pp1s211_132V6.1</t>
  </si>
  <si>
    <t xml:space="preserve">FJ901191, XM_001776794</t>
  </si>
  <si>
    <t xml:space="preserve">Pisum sativum</t>
  </si>
  <si>
    <t xml:space="preserve">PsCIPK1</t>
  </si>
  <si>
    <t xml:space="preserve">AY191840</t>
  </si>
  <si>
    <t xml:space="preserve">Mahajan et al. Cloning and characterization of CBL-CIPK signalling components from a legume (Pisum sativum).FEBS J. 2006,273(5):907-25.</t>
  </si>
  <si>
    <t xml:space="preserve">Solanum lycopersicum (Lycopersicon esculentum)</t>
  </si>
  <si>
    <t xml:space="preserve">SlCIPK-Solyc04g076810.2.1</t>
  </si>
  <si>
    <t xml:space="preserve">Solyc04g076810.2.1</t>
  </si>
  <si>
    <t xml:space="preserve">SlCIPK-Solyc06g007430.1.1</t>
  </si>
  <si>
    <t xml:space="preserve">Solyc06g007430.1.1</t>
  </si>
  <si>
    <t xml:space="preserve">SlCIPK-Solyc06g082440.1.1</t>
  </si>
  <si>
    <t xml:space="preserve">Solyc06g082440.1.1</t>
  </si>
  <si>
    <t xml:space="preserve">SlCIPK-Solyc06g068450.1.1</t>
  </si>
  <si>
    <t xml:space="preserve">Solyc06g068450.1.1</t>
  </si>
  <si>
    <t xml:space="preserve">SlCIPK-Solyc06g007440.2.1</t>
  </si>
  <si>
    <t xml:space="preserve">Solyc06g007440.2.1</t>
  </si>
  <si>
    <t xml:space="preserve">SlCIPK-Solyc02g021440.2.1</t>
  </si>
  <si>
    <t xml:space="preserve">Solyc02g021440.2.1</t>
  </si>
  <si>
    <t xml:space="preserve">SlCIPK-Solyc02g072530.1.1</t>
  </si>
  <si>
    <t xml:space="preserve">Solyc02g072530.1.1</t>
  </si>
  <si>
    <t xml:space="preserve">SlCIPK-Solyc02g083850.2.1</t>
  </si>
  <si>
    <t xml:space="preserve">Solyc02g083850.2.1</t>
  </si>
  <si>
    <t xml:space="preserve">SlCIPK-Solyc02g072540.2.1</t>
  </si>
  <si>
    <t xml:space="preserve">Solyc02g072540.2.1</t>
  </si>
  <si>
    <t xml:space="preserve">SlCIPK-Solyc03g005330.1.1</t>
  </si>
  <si>
    <t xml:space="preserve">Solyc03g005330.1.1</t>
  </si>
  <si>
    <t xml:space="preserve">SlCIPK-Solyc03g006110.2.1</t>
  </si>
  <si>
    <t xml:space="preserve">Solyc03g006110.2.1</t>
  </si>
  <si>
    <t xml:space="preserve">SlCIPK-Solyc07g005440.1.1</t>
  </si>
  <si>
    <t xml:space="preserve">Solyc07g005440.1.1</t>
  </si>
  <si>
    <t xml:space="preserve">SlCIPK-Solyc11g062410.1.1</t>
  </si>
  <si>
    <t xml:space="preserve">Solyc11g062410.1.1</t>
  </si>
  <si>
    <t xml:space="preserve">SlCIPK-Solyc05g052270.1.1</t>
  </si>
  <si>
    <t xml:space="preserve">Solyc05g052270.1.1</t>
  </si>
  <si>
    <t xml:space="preserve">SlCIPK-Solyc05g047600.2.1</t>
  </si>
  <si>
    <t xml:space="preserve">Solyc05g047600.2.1</t>
  </si>
  <si>
    <t xml:space="preserve">SlCIPK-Solyc05g053210.2.1</t>
  </si>
  <si>
    <t xml:space="preserve">Solyc05g053210.2.1</t>
  </si>
  <si>
    <t xml:space="preserve">SlCIPK-Solyc01g008850.2.1</t>
  </si>
  <si>
    <t xml:space="preserve">Solyc01g008850.2.1</t>
  </si>
  <si>
    <t xml:space="preserve">SlCIPK-Solyc08g067310.1.1</t>
  </si>
  <si>
    <t xml:space="preserve">Solyc08g067310.1.1</t>
  </si>
  <si>
    <t xml:space="preserve">SlCIPK-Solyc12g009570.1.1</t>
  </si>
  <si>
    <t xml:space="preserve">Solyc12g009570.1.1</t>
  </si>
  <si>
    <t xml:space="preserve">SlCIPK-Solyc12g010130.1.1</t>
  </si>
  <si>
    <t xml:space="preserve">Solyc12g010130.1.1</t>
  </si>
  <si>
    <t xml:space="preserve">SlCIPK-Solyc12g098910.1.1</t>
  </si>
  <si>
    <t xml:space="preserve">Solyc12g098910.1.1</t>
  </si>
  <si>
    <t xml:space="preserve">SlCIPK-Solyc09g083100.1.1</t>
  </si>
  <si>
    <t xml:space="preserve">Solyc09g083100.1.1</t>
  </si>
  <si>
    <t xml:space="preserve">SlCIPK-Solyc09g018280.1.1</t>
  </si>
  <si>
    <t xml:space="preserve">Solyc09g018280.1.1</t>
  </si>
  <si>
    <t xml:space="preserve">Zea mays</t>
  </si>
  <si>
    <t xml:space="preserve">ZmCIPK16</t>
  </si>
  <si>
    <t xml:space="preserve">EU907939</t>
  </si>
  <si>
    <t xml:space="preserve">Chen et al. Identification and characterization of putative CIPK genes in maize. J Genet Genomics. 2011,38(2):77-87</t>
  </si>
  <si>
    <t xml:space="preserve">ZmCIPK29</t>
  </si>
  <si>
    <t xml:space="preserve">EU954720</t>
  </si>
  <si>
    <t xml:space="preserve">EU955612</t>
  </si>
  <si>
    <t xml:space="preserve">ZmCIPK21</t>
  </si>
  <si>
    <t xml:space="preserve">EU956349</t>
  </si>
  <si>
    <t xml:space="preserve">ZmCIPK3</t>
  </si>
  <si>
    <t xml:space="preserve">EU956793</t>
  </si>
  <si>
    <t xml:space="preserve">ZmCIPK35</t>
  </si>
  <si>
    <t xml:space="preserve">EU957480</t>
  </si>
  <si>
    <t xml:space="preserve">The respective sequences, except those from canola, were either downloaded from public NCBI database (http://www.ncbi.nlm.nih.gov) according to published papers in Pubmed, or idendtified from Phytozome database (www.phytozome.com) as described in the "Methods" section. The protein name of each CIPK is depicted by a two to three-letter code denoting the species in combination with numbers or locus ID representing the chromosome localization in that species as shown in Phytozome database.The locus ID of each CIPK proteins is depicted by a two to three-letter code denoting the species in combination with numbers representing the chromosome localization in that species. The GenBank accession numers represent the aasigned codes of the sequences deposited in GenBank. The GeneChip probe representates the probe set in the Affymetrix Arabidopsis 22k ATH1 or rice 57k GeneChip. </t>
  </si>
</sst>
</file>

<file path=xl/styles.xml><?xml version="1.0" encoding="utf-8"?>
<styleSheet xmlns="http://schemas.openxmlformats.org/spreadsheetml/2006/main">
  <numFmts count="1">
    <numFmt numFmtId="164" formatCode="General"/>
  </numFmts>
  <fonts count="32">
    <font>
      <sz val="12"/>
      <name val="宋体"/>
      <family val="0"/>
      <charset val="134"/>
    </font>
    <font>
      <sz val="10"/>
      <name val="Arial"/>
      <family val="0"/>
    </font>
    <font>
      <sz val="10"/>
      <name val="Arial"/>
      <family val="0"/>
    </font>
    <font>
      <sz val="10"/>
      <name val="Arial"/>
      <family val="0"/>
    </font>
    <font>
      <sz val="11"/>
      <color rgb="FF000000"/>
      <name val="宋体"/>
      <family val="0"/>
      <charset val="134"/>
    </font>
    <font>
      <sz val="11"/>
      <color rgb="FFFFFFFF"/>
      <name val="宋体"/>
      <family val="0"/>
      <charset val="134"/>
    </font>
    <font>
      <sz val="11"/>
      <color rgb="FF008000"/>
      <name val="宋体"/>
      <family val="0"/>
      <charset val="134"/>
    </font>
    <font>
      <sz val="11"/>
      <color rgb="FF800080"/>
      <name val="宋体"/>
      <family val="0"/>
      <charset val="134"/>
    </font>
    <font>
      <sz val="9"/>
      <name val="宋体"/>
      <family val="0"/>
      <charset val="134"/>
    </font>
    <font>
      <b val="true"/>
      <sz val="18"/>
      <color rgb="FF003366"/>
      <name val="宋体"/>
      <family val="0"/>
      <charset val="134"/>
    </font>
    <font>
      <b val="true"/>
      <sz val="15"/>
      <color rgb="FF003366"/>
      <name val="宋体"/>
      <family val="0"/>
      <charset val="134"/>
    </font>
    <font>
      <b val="true"/>
      <sz val="13"/>
      <color rgb="FF003366"/>
      <name val="宋体"/>
      <family val="0"/>
      <charset val="134"/>
    </font>
    <font>
      <b val="true"/>
      <sz val="11"/>
      <color rgb="FF003366"/>
      <name val="宋体"/>
      <family val="0"/>
      <charset val="134"/>
    </font>
    <font>
      <b val="true"/>
      <sz val="11"/>
      <color rgb="FFFFFFFF"/>
      <name val="宋体"/>
      <family val="0"/>
      <charset val="134"/>
    </font>
    <font>
      <b val="true"/>
      <sz val="11"/>
      <color rgb="FF000000"/>
      <name val="宋体"/>
      <family val="0"/>
      <charset val="134"/>
    </font>
    <font>
      <i val="true"/>
      <sz val="11"/>
      <color rgb="FF808080"/>
      <name val="宋体"/>
      <family val="0"/>
      <charset val="134"/>
    </font>
    <font>
      <sz val="11"/>
      <color rgb="FFFF0000"/>
      <name val="宋体"/>
      <family val="0"/>
      <charset val="134"/>
    </font>
    <font>
      <b val="true"/>
      <sz val="11"/>
      <color rgb="FFFF9900"/>
      <name val="宋体"/>
      <family val="0"/>
      <charset val="134"/>
    </font>
    <font>
      <sz val="11"/>
      <color rgb="FF333399"/>
      <name val="宋体"/>
      <family val="0"/>
      <charset val="134"/>
    </font>
    <font>
      <b val="true"/>
      <sz val="11"/>
      <color rgb="FF333333"/>
      <name val="宋体"/>
      <family val="0"/>
      <charset val="134"/>
    </font>
    <font>
      <sz val="11"/>
      <color rgb="FF993300"/>
      <name val="宋体"/>
      <family val="0"/>
      <charset val="134"/>
    </font>
    <font>
      <sz val="11"/>
      <color rgb="FFFF9900"/>
      <name val="宋体"/>
      <family val="0"/>
      <charset val="134"/>
    </font>
    <font>
      <sz val="12"/>
      <name val="Times New Roman"/>
      <family val="1"/>
    </font>
    <font>
      <b val="true"/>
      <sz val="12"/>
      <name val="Times New Roman"/>
      <family val="1"/>
    </font>
    <font>
      <i val="true"/>
      <sz val="11"/>
      <name val="Times New Roman"/>
      <family val="1"/>
    </font>
    <font>
      <sz val="11"/>
      <name val="Times New Roman"/>
      <family val="1"/>
    </font>
    <font>
      <sz val="11"/>
      <name val="宋体"/>
      <family val="0"/>
      <charset val="134"/>
    </font>
    <font>
      <sz val="11"/>
      <color rgb="FF000000"/>
      <name val="Times New Roman"/>
      <family val="1"/>
    </font>
    <font>
      <i val="true"/>
      <sz val="11"/>
      <color rgb="FF000000"/>
      <name val="Times New Roman"/>
      <family val="1"/>
    </font>
    <font>
      <sz val="11"/>
      <color rgb="FF3366FF"/>
      <name val="Times New Roman"/>
      <family val="1"/>
    </font>
    <font>
      <u val="single"/>
      <sz val="11"/>
      <color rgb="FF0000FF"/>
      <name val="宋体"/>
      <family val="0"/>
      <charset val="134"/>
    </font>
    <font>
      <u val="single"/>
      <sz val="12"/>
      <color rgb="FF0000FF"/>
      <name val="宋体"/>
      <family val="0"/>
      <charset val="134"/>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969696"/>
        <bgColor rgb="FF808080"/>
      </patternFill>
    </fill>
    <fill>
      <patternFill patternType="solid">
        <fgColor rgb="FFFFFFCC"/>
        <bgColor rgb="FFFFFFFF"/>
      </patternFill>
    </fill>
    <fill>
      <patternFill patternType="solid">
        <fgColor rgb="FFC0C0C0"/>
        <bgColor rgb="FFCCCCFF"/>
      </patternFill>
    </fill>
    <fill>
      <patternFill patternType="solid">
        <fgColor rgb="FFFFFF99"/>
        <bgColor rgb="FFFFFFCC"/>
      </patternFill>
    </fill>
  </fills>
  <borders count="13">
    <border diagonalUp="false" diagonalDown="false">
      <left/>
      <right/>
      <top/>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style="thin">
        <color rgb="FF333399"/>
      </top>
      <bottom style="double">
        <color rgb="FF333399"/>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bottom style="double">
        <color rgb="FFFF9900"/>
      </bottom>
      <diagonal/>
    </border>
    <border diagonalUp="false" diagonalDown="false">
      <left/>
      <right/>
      <top style="thin"/>
      <bottom style="thin"/>
      <diagonal/>
    </border>
    <border diagonalUp="false" diagonalDown="false">
      <left/>
      <right/>
      <top style="thin"/>
      <bottom/>
      <diagonal/>
    </border>
    <border diagonalUp="false" diagonalDown="false">
      <left/>
      <right/>
      <top/>
      <bottom style="thin"/>
      <diagonal/>
    </border>
  </borders>
  <cellStyleXfs count="71">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31" fillId="0" borderId="0" applyFont="true" applyBorder="false" applyAlignment="true" applyProtection="false">
      <alignment horizontal="general" vertical="center" textRotation="0" wrapText="false" indent="0" shrinkToFit="false"/>
    </xf>
    <xf numFmtId="164" fontId="4" fillId="2" borderId="0" applyFont="true" applyBorder="false" applyAlignment="true" applyProtection="false">
      <alignment horizontal="general" vertical="center" textRotation="0" wrapText="false" indent="0" shrinkToFit="false"/>
    </xf>
    <xf numFmtId="164" fontId="4" fillId="3" borderId="0" applyFont="true" applyBorder="false" applyAlignment="true" applyProtection="false">
      <alignment horizontal="general" vertical="center" textRotation="0" wrapText="false" indent="0" shrinkToFit="false"/>
    </xf>
    <xf numFmtId="164" fontId="4" fillId="4" borderId="0" applyFont="true" applyBorder="false" applyAlignment="true" applyProtection="false">
      <alignment horizontal="general" vertical="center" textRotation="0" wrapText="false" indent="0" shrinkToFit="false"/>
    </xf>
    <xf numFmtId="164" fontId="4" fillId="5" borderId="0" applyFont="true" applyBorder="false" applyAlignment="true" applyProtection="false">
      <alignment horizontal="general" vertical="center" textRotation="0" wrapText="false" indent="0" shrinkToFit="false"/>
    </xf>
    <xf numFmtId="164" fontId="4" fillId="6" borderId="0" applyFont="true" applyBorder="false" applyAlignment="true" applyProtection="false">
      <alignment horizontal="general" vertical="center" textRotation="0" wrapText="false" indent="0" shrinkToFit="false"/>
    </xf>
    <xf numFmtId="164" fontId="4" fillId="7" borderId="0" applyFont="true" applyBorder="false" applyAlignment="true" applyProtection="false">
      <alignment horizontal="general" vertical="center" textRotation="0" wrapText="false" indent="0" shrinkToFit="false"/>
    </xf>
    <xf numFmtId="164" fontId="4" fillId="8" borderId="0" applyFont="true" applyBorder="false" applyAlignment="true" applyProtection="false">
      <alignment horizontal="general" vertical="center" textRotation="0" wrapText="false" indent="0" shrinkToFit="false"/>
    </xf>
    <xf numFmtId="164" fontId="4" fillId="9" borderId="0" applyFont="true" applyBorder="false" applyAlignment="true" applyProtection="false">
      <alignment horizontal="general" vertical="center" textRotation="0" wrapText="false" indent="0" shrinkToFit="false"/>
    </xf>
    <xf numFmtId="164" fontId="4" fillId="10" borderId="0" applyFont="true" applyBorder="false" applyAlignment="true" applyProtection="false">
      <alignment horizontal="general" vertical="center" textRotation="0" wrapText="false" indent="0" shrinkToFit="false"/>
    </xf>
    <xf numFmtId="164" fontId="4" fillId="5" borderId="0" applyFont="true" applyBorder="false" applyAlignment="true" applyProtection="false">
      <alignment horizontal="general" vertical="center" textRotation="0" wrapText="false" indent="0" shrinkToFit="false"/>
    </xf>
    <xf numFmtId="164" fontId="4" fillId="8" borderId="0" applyFont="true" applyBorder="false" applyAlignment="true" applyProtection="false">
      <alignment horizontal="general" vertical="center" textRotation="0" wrapText="false" indent="0" shrinkToFit="false"/>
    </xf>
    <xf numFmtId="164" fontId="4" fillId="11" borderId="0" applyFont="true" applyBorder="false" applyAlignment="true" applyProtection="false">
      <alignment horizontal="general" vertical="center" textRotation="0" wrapText="false" indent="0" shrinkToFit="false"/>
    </xf>
    <xf numFmtId="164" fontId="5" fillId="12" borderId="0" applyFont="true" applyBorder="false" applyAlignment="true" applyProtection="false">
      <alignment horizontal="general" vertical="center" textRotation="0" wrapText="false" indent="0" shrinkToFit="false"/>
    </xf>
    <xf numFmtId="164" fontId="5" fillId="9" borderId="0" applyFont="true" applyBorder="false" applyAlignment="true" applyProtection="false">
      <alignment horizontal="general" vertical="center" textRotation="0" wrapText="false" indent="0" shrinkToFit="false"/>
    </xf>
    <xf numFmtId="164" fontId="5" fillId="10" borderId="0" applyFont="true" applyBorder="false" applyAlignment="true" applyProtection="false">
      <alignment horizontal="general" vertical="center" textRotation="0" wrapText="false" indent="0" shrinkToFit="false"/>
    </xf>
    <xf numFmtId="164" fontId="5" fillId="13" borderId="0" applyFont="true" applyBorder="false" applyAlignment="true" applyProtection="false">
      <alignment horizontal="general" vertical="center" textRotation="0" wrapText="false" indent="0" shrinkToFit="false"/>
    </xf>
    <xf numFmtId="164" fontId="5" fillId="14" borderId="0" applyFont="true" applyBorder="false" applyAlignment="true" applyProtection="false">
      <alignment horizontal="general" vertical="center" textRotation="0" wrapText="false" indent="0" shrinkToFit="false"/>
    </xf>
    <xf numFmtId="164" fontId="5" fillId="15" borderId="0" applyFont="true" applyBorder="false" applyAlignment="true" applyProtection="false">
      <alignment horizontal="general" vertical="center" textRotation="0" wrapText="false" indent="0" shrinkToFit="false"/>
    </xf>
    <xf numFmtId="164" fontId="6" fillId="4" borderId="0" applyFont="true" applyBorder="false" applyAlignment="true" applyProtection="false">
      <alignment horizontal="general" vertical="center" textRotation="0" wrapText="false" indent="0" shrinkToFit="false"/>
    </xf>
    <xf numFmtId="164" fontId="7" fillId="3" borderId="0" applyFont="true" applyBorder="false" applyAlignment="true" applyProtection="false">
      <alignment horizontal="general" vertical="center" textRotation="0" wrapText="false" indent="0" shrinkToFit="false"/>
    </xf>
    <xf numFmtId="164" fontId="8" fillId="0" borderId="0" applyFont="true" applyBorder="true" applyAlignment="true" applyProtection="true">
      <alignment horizontal="general" vertical="center" textRotation="0" wrapText="false" indent="0" shrinkToFit="false"/>
      <protection locked="true" hidden="false"/>
    </xf>
    <xf numFmtId="164" fontId="8" fillId="0" borderId="0" applyFont="true" applyBorder="true" applyAlignment="true" applyProtection="true">
      <alignment horizontal="general" vertical="center" textRotation="0" wrapText="false" indent="0" shrinkToFit="false"/>
      <protection locked="true" hidden="false"/>
    </xf>
    <xf numFmtId="164" fontId="8" fillId="0" borderId="0" applyFont="true" applyBorder="true" applyAlignment="true" applyProtection="true">
      <alignment horizontal="general" vertical="center" textRotation="0" wrapText="false" indent="0" shrinkToFit="false"/>
      <protection locked="true" hidden="false"/>
    </xf>
    <xf numFmtId="164" fontId="8" fillId="0" borderId="0" applyFont="true" applyBorder="true" applyAlignment="true" applyProtection="true">
      <alignment horizontal="general" vertical="center" textRotation="0" wrapText="false" indent="0" shrinkToFit="false"/>
      <protection locked="true" hidden="false"/>
    </xf>
    <xf numFmtId="164" fontId="8" fillId="0" borderId="0" applyFont="true" applyBorder="true" applyAlignment="true" applyProtection="true">
      <alignment horizontal="general" vertical="center" textRotation="0" wrapText="false" indent="0" shrinkToFit="false"/>
      <protection locked="true" hidden="false"/>
    </xf>
    <xf numFmtId="164" fontId="8" fillId="0" borderId="0" applyFont="true" applyBorder="true" applyAlignment="true" applyProtection="true">
      <alignment horizontal="general" vertical="center" textRotation="0" wrapText="false" indent="0" shrinkToFit="false"/>
      <protection locked="true" hidden="false"/>
    </xf>
    <xf numFmtId="164" fontId="8" fillId="0" borderId="0" applyFont="true" applyBorder="true" applyAlignment="true" applyProtection="true">
      <alignment horizontal="general" vertical="center" textRotation="0" wrapText="false" indent="0" shrinkToFit="false"/>
      <protection locked="true" hidden="false"/>
    </xf>
    <xf numFmtId="164" fontId="8" fillId="0" borderId="0" applyFont="true" applyBorder="true" applyAlignment="true" applyProtection="true">
      <alignment horizontal="general" vertical="center" textRotation="0" wrapText="false" indent="0" shrinkToFit="false"/>
      <protection locked="true" hidden="false"/>
    </xf>
    <xf numFmtId="164" fontId="8" fillId="0" borderId="0" applyFont="true" applyBorder="true" applyAlignment="true" applyProtection="true">
      <alignment horizontal="general" vertical="center" textRotation="0" wrapText="false" indent="0" shrinkToFit="false"/>
      <protection locked="true" hidden="false"/>
    </xf>
    <xf numFmtId="164" fontId="5" fillId="16" borderId="0" applyFont="true" applyBorder="false" applyAlignment="true" applyProtection="false">
      <alignment horizontal="general" vertical="center" textRotation="0" wrapText="false" indent="0" shrinkToFit="false"/>
    </xf>
    <xf numFmtId="164" fontId="5" fillId="17" borderId="0" applyFont="true" applyBorder="false" applyAlignment="true" applyProtection="false">
      <alignment horizontal="general" vertical="center" textRotation="0" wrapText="false" indent="0" shrinkToFit="false"/>
    </xf>
    <xf numFmtId="164" fontId="5" fillId="18" borderId="0" applyFont="true" applyBorder="false" applyAlignment="true" applyProtection="false">
      <alignment horizontal="general" vertical="center" textRotation="0" wrapText="false" indent="0" shrinkToFit="false"/>
    </xf>
    <xf numFmtId="164" fontId="5" fillId="13" borderId="0" applyFont="true" applyBorder="false" applyAlignment="true" applyProtection="false">
      <alignment horizontal="general" vertical="center" textRotation="0" wrapText="false" indent="0" shrinkToFit="false"/>
    </xf>
    <xf numFmtId="164" fontId="5" fillId="14" borderId="0" applyFont="true" applyBorder="false" applyAlignment="true" applyProtection="false">
      <alignment horizontal="general" vertical="center" textRotation="0" wrapText="false" indent="0" shrinkToFit="false"/>
    </xf>
    <xf numFmtId="164" fontId="5" fillId="19" borderId="0" applyFont="true" applyBorder="false" applyAlignment="true" applyProtection="false">
      <alignment horizontal="general" vertical="center" textRotation="0" wrapText="false" indent="0" shrinkToFit="false"/>
    </xf>
    <xf numFmtId="164" fontId="9" fillId="0" borderId="0" applyFont="true" applyBorder="false" applyAlignment="true" applyProtection="false">
      <alignment horizontal="general" vertical="center" textRotation="0" wrapText="false" indent="0" shrinkToFit="false"/>
    </xf>
    <xf numFmtId="164" fontId="10" fillId="0" borderId="1" applyFont="true" applyBorder="true" applyAlignment="true" applyProtection="false">
      <alignment horizontal="general" vertical="center" textRotation="0" wrapText="false" indent="0" shrinkToFit="false"/>
    </xf>
    <xf numFmtId="164" fontId="11" fillId="0" borderId="2" applyFont="true" applyBorder="true" applyAlignment="true" applyProtection="false">
      <alignment horizontal="general" vertical="center" textRotation="0" wrapText="false" indent="0" shrinkToFit="false"/>
    </xf>
    <xf numFmtId="164" fontId="12" fillId="0" borderId="3" applyFont="true" applyBorder="true" applyAlignment="true" applyProtection="false">
      <alignment horizontal="general" vertical="center" textRotation="0" wrapText="false" indent="0" shrinkToFit="false"/>
    </xf>
    <xf numFmtId="164" fontId="12" fillId="0" borderId="0" applyFont="true" applyBorder="false" applyAlignment="true" applyProtection="false">
      <alignment horizontal="general" vertical="center" textRotation="0" wrapText="false" indent="0" shrinkToFit="false"/>
    </xf>
    <xf numFmtId="164" fontId="13" fillId="20" borderId="4" applyFont="true" applyBorder="true" applyAlignment="true" applyProtection="false">
      <alignment horizontal="general" vertical="center" textRotation="0" wrapText="false" indent="0" shrinkToFit="false"/>
    </xf>
    <xf numFmtId="164" fontId="14" fillId="0" borderId="5" applyFont="true" applyBorder="true" applyAlignment="true" applyProtection="false">
      <alignment horizontal="general" vertical="center" textRotation="0" wrapText="false" indent="0" shrinkToFit="false"/>
    </xf>
    <xf numFmtId="164" fontId="0" fillId="21" borderId="6" applyFont="true" applyBorder="true" applyAlignment="true" applyProtection="false">
      <alignment horizontal="general" vertical="center" textRotation="0" wrapText="false" indent="0" shrinkToFit="false"/>
    </xf>
    <xf numFmtId="164" fontId="15" fillId="0" borderId="0" applyFont="true" applyBorder="false" applyAlignment="true" applyProtection="false">
      <alignment horizontal="general" vertical="center" textRotation="0" wrapText="false" indent="0" shrinkToFit="false"/>
    </xf>
    <xf numFmtId="164" fontId="16" fillId="0" borderId="0" applyFont="true" applyBorder="false" applyAlignment="true" applyProtection="false">
      <alignment horizontal="general" vertical="center" textRotation="0" wrapText="false" indent="0" shrinkToFit="false"/>
    </xf>
    <xf numFmtId="164" fontId="17" fillId="22" borderId="7" applyFont="true" applyBorder="true" applyAlignment="true" applyProtection="false">
      <alignment horizontal="general" vertical="center" textRotation="0" wrapText="false" indent="0" shrinkToFit="false"/>
    </xf>
    <xf numFmtId="164" fontId="18" fillId="7" borderId="7" applyFont="true" applyBorder="true" applyAlignment="true" applyProtection="false">
      <alignment horizontal="general" vertical="center" textRotation="0" wrapText="false" indent="0" shrinkToFit="false"/>
    </xf>
    <xf numFmtId="164" fontId="19" fillId="22" borderId="8" applyFont="true" applyBorder="true" applyAlignment="true" applyProtection="false">
      <alignment horizontal="general" vertical="center" textRotation="0" wrapText="false" indent="0" shrinkToFit="false"/>
    </xf>
    <xf numFmtId="164" fontId="20" fillId="23" borderId="0" applyFont="true" applyBorder="false" applyAlignment="true" applyProtection="false">
      <alignment horizontal="general" vertical="center" textRotation="0" wrapText="false" indent="0" shrinkToFit="false"/>
    </xf>
    <xf numFmtId="164" fontId="21" fillId="0" borderId="9" applyFont="true" applyBorder="true" applyAlignment="true" applyProtection="false">
      <alignment horizontal="general" vertical="center" textRotation="0" wrapText="false" indent="0" shrinkToFit="false"/>
    </xf>
  </cellStyleXfs>
  <cellXfs count="57">
    <xf numFmtId="164" fontId="0" fillId="0" borderId="0" xfId="0" applyFont="false" applyBorder="false" applyAlignment="false" applyProtection="false">
      <alignment horizontal="general" vertical="center" textRotation="0" wrapText="false" indent="0" shrinkToFit="false"/>
      <protection locked="true" hidden="false"/>
    </xf>
    <xf numFmtId="164" fontId="22" fillId="0" borderId="0" xfId="0" applyFont="true" applyBorder="true" applyAlignment="true" applyProtection="false">
      <alignment horizontal="center" vertical="center" textRotation="0" wrapText="false" indent="0" shrinkToFit="false"/>
      <protection locked="true" hidden="false"/>
    </xf>
    <xf numFmtId="164" fontId="22" fillId="0" borderId="0" xfId="0" applyFont="true" applyBorder="false" applyAlignment="true" applyProtection="false">
      <alignment horizontal="center" vertical="center" textRotation="0" wrapText="false" indent="0" shrinkToFit="false"/>
      <protection locked="true" hidden="false"/>
    </xf>
    <xf numFmtId="164" fontId="22" fillId="0" borderId="0" xfId="0" applyFont="true" applyBorder="false" applyAlignment="false" applyProtection="false">
      <alignment horizontal="general" vertical="center" textRotation="0" wrapText="false" indent="0" shrinkToFit="false"/>
      <protection locked="true" hidden="false"/>
    </xf>
    <xf numFmtId="164" fontId="22" fillId="0" borderId="0" xfId="0" applyFont="true" applyBorder="false" applyAlignment="true" applyProtection="false">
      <alignment horizontal="left" vertical="center" textRotation="0" wrapText="false" indent="0" shrinkToFit="false"/>
      <protection locked="true" hidden="false"/>
    </xf>
    <xf numFmtId="164" fontId="23" fillId="0" borderId="0" xfId="0" applyFont="true" applyBorder="false" applyAlignment="true" applyProtection="false">
      <alignment horizontal="left" vertical="center" textRotation="0" wrapText="false" indent="0" shrinkToFit="false"/>
      <protection locked="true" hidden="false"/>
    </xf>
    <xf numFmtId="164" fontId="23" fillId="0" borderId="10" xfId="0" applyFont="true" applyBorder="true" applyAlignment="true" applyProtection="false">
      <alignment horizontal="center" vertical="center" textRotation="0" wrapText="false" indent="0" shrinkToFit="false"/>
      <protection locked="true" hidden="false"/>
    </xf>
    <xf numFmtId="164" fontId="23" fillId="0" borderId="10" xfId="0" applyFont="true" applyBorder="true" applyAlignment="true" applyProtection="false">
      <alignment horizontal="center" vertical="center" textRotation="0" wrapText="true" indent="0" shrinkToFit="false"/>
      <protection locked="true" hidden="false"/>
    </xf>
    <xf numFmtId="164" fontId="23" fillId="0" borderId="10" xfId="0" applyFont="true" applyBorder="true" applyAlignment="false" applyProtection="false">
      <alignment horizontal="general" vertical="center" textRotation="0" wrapText="false" indent="0" shrinkToFit="false"/>
      <protection locked="true" hidden="false"/>
    </xf>
    <xf numFmtId="164" fontId="23" fillId="0" borderId="10" xfId="0" applyFont="true" applyBorder="true" applyAlignment="true" applyProtection="false">
      <alignment horizontal="left" vertical="center" textRotation="0" wrapText="false" indent="0" shrinkToFit="false"/>
      <protection locked="true" hidden="false"/>
    </xf>
    <xf numFmtId="164" fontId="23" fillId="0" borderId="0" xfId="0" applyFont="true" applyBorder="false" applyAlignment="true" applyProtection="false">
      <alignment horizontal="center" vertical="center" textRotation="0" wrapText="false" indent="0" shrinkToFit="false"/>
      <protection locked="true" hidden="false"/>
    </xf>
    <xf numFmtId="164" fontId="24" fillId="0" borderId="11" xfId="0" applyFont="true" applyBorder="true" applyAlignment="true" applyProtection="false">
      <alignment horizontal="center" vertical="center" textRotation="0" wrapText="true" indent="0" shrinkToFit="false"/>
      <protection locked="true" hidden="false"/>
    </xf>
    <xf numFmtId="164" fontId="25" fillId="0" borderId="0" xfId="41" applyFont="true" applyBorder="true" applyAlignment="true" applyProtection="true">
      <alignment horizontal="center" vertical="center" textRotation="0" wrapText="true" indent="0" shrinkToFit="false"/>
      <protection locked="true" hidden="false"/>
    </xf>
    <xf numFmtId="164" fontId="25" fillId="0" borderId="0" xfId="0" applyFont="true" applyBorder="true" applyAlignment="true" applyProtection="false">
      <alignment horizontal="center" vertical="center" textRotation="0" wrapText="false" indent="0" shrinkToFit="false"/>
      <protection locked="true" hidden="false"/>
    </xf>
    <xf numFmtId="164" fontId="25" fillId="0" borderId="0" xfId="0" applyFont="true" applyBorder="false" applyAlignment="true" applyProtection="false">
      <alignment horizontal="center" vertical="center" textRotation="0" wrapText="false" indent="0" shrinkToFit="false"/>
      <protection locked="true" hidden="false"/>
    </xf>
    <xf numFmtId="164" fontId="26" fillId="0" borderId="0" xfId="0" applyFont="true" applyBorder="false" applyAlignment="false" applyProtection="false">
      <alignment horizontal="general" vertical="center" textRotation="0" wrapText="false" indent="0" shrinkToFit="false"/>
      <protection locked="true" hidden="false"/>
    </xf>
    <xf numFmtId="164" fontId="25" fillId="0" borderId="11" xfId="0" applyFont="true" applyBorder="true" applyAlignment="true" applyProtection="false">
      <alignment horizontal="left" vertical="bottom" textRotation="0" wrapText="true" indent="0" shrinkToFit="false"/>
      <protection locked="true" hidden="false"/>
    </xf>
    <xf numFmtId="164" fontId="25" fillId="0" borderId="0" xfId="0" applyFont="true" applyBorder="false" applyAlignment="false" applyProtection="false">
      <alignment horizontal="general" vertical="center" textRotation="0" wrapText="false" indent="0" shrinkToFit="false"/>
      <protection locked="true" hidden="false"/>
    </xf>
    <xf numFmtId="164" fontId="24" fillId="0" borderId="0" xfId="0" applyFont="true" applyBorder="true" applyAlignment="true" applyProtection="false">
      <alignment horizontal="center" vertical="center" textRotation="0" wrapText="true" indent="0" shrinkToFit="false"/>
      <protection locked="true" hidden="false"/>
    </xf>
    <xf numFmtId="164" fontId="25" fillId="0" borderId="0" xfId="44" applyFont="true" applyBorder="true" applyAlignment="true" applyProtection="true">
      <alignment horizontal="center" vertical="center" textRotation="0" wrapText="true" indent="0" shrinkToFit="false"/>
      <protection locked="true" hidden="false"/>
    </xf>
    <xf numFmtId="164" fontId="25" fillId="0" borderId="0" xfId="0" applyFont="true" applyBorder="true" applyAlignment="true" applyProtection="false">
      <alignment horizontal="left" vertical="center" textRotation="0" wrapText="false" indent="0" shrinkToFit="false"/>
      <protection locked="true" hidden="false"/>
    </xf>
    <xf numFmtId="164" fontId="25" fillId="0" borderId="0" xfId="45" applyFont="true" applyBorder="true" applyAlignment="true" applyProtection="true">
      <alignment horizontal="center" vertical="center" textRotation="0" wrapText="false" indent="0" shrinkToFit="false"/>
      <protection locked="true" hidden="false"/>
    </xf>
    <xf numFmtId="164" fontId="27" fillId="0" borderId="0" xfId="0" applyFont="true" applyBorder="true" applyAlignment="true" applyProtection="false">
      <alignment horizontal="center" vertical="center" textRotation="0" wrapText="false" indent="0" shrinkToFit="false"/>
      <protection locked="true" hidden="false"/>
    </xf>
    <xf numFmtId="164" fontId="25" fillId="0" borderId="0" xfId="0" applyFont="true" applyBorder="true" applyAlignment="true" applyProtection="false">
      <alignment horizontal="center" vertical="center" textRotation="0" wrapText="false" indent="0" shrinkToFit="false"/>
      <protection locked="true" hidden="false"/>
    </xf>
    <xf numFmtId="164" fontId="27" fillId="0" borderId="0" xfId="0" applyFont="true" applyBorder="true" applyAlignment="false" applyProtection="false">
      <alignment horizontal="general" vertical="center" textRotation="0" wrapText="false" indent="0" shrinkToFit="false"/>
      <protection locked="true" hidden="false"/>
    </xf>
    <xf numFmtId="164" fontId="25" fillId="0" borderId="0" xfId="0" applyFont="true" applyBorder="true" applyAlignment="false" applyProtection="false">
      <alignment horizontal="general" vertical="center" textRotation="0" wrapText="false" indent="0" shrinkToFit="false"/>
      <protection locked="true" hidden="false"/>
    </xf>
    <xf numFmtId="164" fontId="25" fillId="0" borderId="0" xfId="0" applyFont="true" applyBorder="true" applyAlignment="true" applyProtection="false">
      <alignment horizontal="left" vertical="bottom" textRotation="0" wrapText="true" indent="0" shrinkToFit="false"/>
      <protection locked="true" hidden="false"/>
    </xf>
    <xf numFmtId="164" fontId="25" fillId="0" borderId="0" xfId="43" applyFont="true" applyBorder="true" applyAlignment="true" applyProtection="true">
      <alignment horizontal="center" vertical="center" textRotation="0" wrapText="false" indent="0" shrinkToFit="false"/>
      <protection locked="true" hidden="false"/>
    </xf>
    <xf numFmtId="164" fontId="25" fillId="0" borderId="0" xfId="43" applyFont="true" applyBorder="true" applyAlignment="true" applyProtection="true">
      <alignment horizontal="center" vertical="center" textRotation="0" wrapText="true" indent="0" shrinkToFit="false"/>
      <protection locked="true" hidden="false"/>
    </xf>
    <xf numFmtId="164" fontId="24" fillId="0" borderId="0" xfId="0" applyFont="true" applyBorder="true" applyAlignment="true" applyProtection="false">
      <alignment horizontal="center" vertical="center" textRotation="0" wrapText="true" indent="0" shrinkToFit="false"/>
      <protection locked="true" hidden="false"/>
    </xf>
    <xf numFmtId="164" fontId="28" fillId="0" borderId="0" xfId="0" applyFont="true" applyBorder="true" applyAlignment="true" applyProtection="false">
      <alignment horizontal="center" vertical="center" textRotation="0" wrapText="true" indent="0" shrinkToFit="false"/>
      <protection locked="true" hidden="false"/>
    </xf>
    <xf numFmtId="164" fontId="25" fillId="0" borderId="0" xfId="0" applyFont="true" applyBorder="false" applyAlignment="true" applyProtection="false">
      <alignment horizontal="left" vertical="bottom" textRotation="0" wrapText="true" indent="0" shrinkToFit="false"/>
      <protection locked="true" hidden="false"/>
    </xf>
    <xf numFmtId="164" fontId="25" fillId="0" borderId="0" xfId="0" applyFont="true" applyBorder="false" applyAlignment="true" applyProtection="false">
      <alignment horizontal="center" vertical="center" textRotation="0" wrapText="true" indent="0" shrinkToFit="false"/>
      <protection locked="true" hidden="false"/>
    </xf>
    <xf numFmtId="164" fontId="25" fillId="0" borderId="0" xfId="0" applyFont="true" applyBorder="false" applyAlignment="true" applyProtection="false">
      <alignment horizontal="general" vertical="center" textRotation="0" wrapText="true" indent="0" shrinkToFit="false"/>
      <protection locked="true" hidden="false"/>
    </xf>
    <xf numFmtId="164" fontId="27" fillId="0" borderId="0" xfId="0" applyFont="true" applyBorder="false" applyAlignment="true" applyProtection="false">
      <alignment horizontal="general" vertical="center" textRotation="0" wrapText="false" indent="0" shrinkToFit="false"/>
      <protection locked="true" hidden="false"/>
    </xf>
    <xf numFmtId="164" fontId="25" fillId="0" borderId="0" xfId="0" applyFont="true" applyBorder="true" applyAlignment="true" applyProtection="false">
      <alignment horizontal="left" vertical="center" textRotation="0" wrapText="true" indent="0" shrinkToFit="false"/>
      <protection locked="true" hidden="false"/>
    </xf>
    <xf numFmtId="164" fontId="25" fillId="0" borderId="0" xfId="46" applyFont="true" applyBorder="true" applyAlignment="true" applyProtection="true">
      <alignment horizontal="center" vertical="center" textRotation="0" wrapText="true" indent="0" shrinkToFit="false"/>
      <protection locked="true" hidden="false"/>
    </xf>
    <xf numFmtId="164" fontId="29" fillId="0" borderId="0" xfId="0" applyFont="true" applyBorder="false" applyAlignment="false" applyProtection="false">
      <alignment horizontal="general" vertical="center" textRotation="0" wrapText="false" indent="0" shrinkToFit="false"/>
      <protection locked="true" hidden="false"/>
    </xf>
    <xf numFmtId="164" fontId="25" fillId="0" borderId="0" xfId="46" applyFont="true" applyBorder="true" applyAlignment="true" applyProtection="true">
      <alignment horizontal="center" vertical="center" textRotation="0" wrapText="true" indent="0" shrinkToFit="false"/>
      <protection locked="true" hidden="false"/>
    </xf>
    <xf numFmtId="164" fontId="30" fillId="0" borderId="0" xfId="20" applyFont="true" applyBorder="true" applyAlignment="true" applyProtection="true">
      <alignment horizontal="general" vertical="bottom" textRotation="0" wrapText="false" indent="0" shrinkToFit="false"/>
      <protection locked="true" hidden="false"/>
    </xf>
    <xf numFmtId="164" fontId="25" fillId="0" borderId="0" xfId="46" applyFont="true" applyBorder="true" applyAlignment="true" applyProtection="true">
      <alignment horizontal="center" vertical="center" textRotation="0" wrapText="false" indent="0" shrinkToFit="false"/>
      <protection locked="true" hidden="false"/>
    </xf>
    <xf numFmtId="164" fontId="25" fillId="0" borderId="0" xfId="47" applyFont="true" applyBorder="true" applyAlignment="true" applyProtection="true">
      <alignment horizontal="center" vertical="center" textRotation="0" wrapText="true" indent="0" shrinkToFit="false"/>
      <protection locked="true" hidden="false"/>
    </xf>
    <xf numFmtId="164" fontId="25" fillId="0" borderId="0" xfId="0" applyFont="true" applyBorder="false" applyAlignment="true" applyProtection="false">
      <alignment horizontal="center" vertical="center" textRotation="0" wrapText="false" indent="0" shrinkToFit="false"/>
      <protection locked="true" hidden="false"/>
    </xf>
    <xf numFmtId="164" fontId="25" fillId="0" borderId="0" xfId="45" applyFont="true" applyBorder="true" applyAlignment="true" applyProtection="true">
      <alignment horizontal="left" vertical="center" textRotation="0" wrapText="false" indent="0" shrinkToFit="false"/>
      <protection locked="true" hidden="false"/>
    </xf>
    <xf numFmtId="164" fontId="25" fillId="0" borderId="0" xfId="48" applyFont="true" applyBorder="true" applyAlignment="true" applyProtection="true">
      <alignment horizontal="center" vertical="center" textRotation="0" wrapText="true" indent="0" shrinkToFit="false"/>
      <protection locked="true" hidden="false"/>
    </xf>
    <xf numFmtId="164" fontId="24" fillId="0" borderId="0" xfId="0" applyFont="true" applyBorder="true" applyAlignment="true" applyProtection="false">
      <alignment horizontal="left" vertical="center" textRotation="0" wrapText="true" indent="0" shrinkToFit="false"/>
      <protection locked="true" hidden="false"/>
    </xf>
    <xf numFmtId="164" fontId="25" fillId="0" borderId="0" xfId="42" applyFont="true" applyBorder="true" applyAlignment="true" applyProtection="true">
      <alignment horizontal="center" vertical="center" textRotation="0" wrapText="false" indent="0" shrinkToFit="false"/>
      <protection locked="true" hidden="false"/>
    </xf>
    <xf numFmtId="164" fontId="24" fillId="0" borderId="12" xfId="0" applyFont="true" applyBorder="true" applyAlignment="true" applyProtection="false">
      <alignment horizontal="center" vertical="center" textRotation="0" wrapText="true" indent="0" shrinkToFit="false"/>
      <protection locked="true" hidden="false"/>
    </xf>
    <xf numFmtId="164" fontId="25" fillId="0" borderId="0" xfId="49" applyFont="true" applyBorder="true" applyAlignment="true" applyProtection="true">
      <alignment horizontal="center" vertical="center" textRotation="0" wrapText="true" indent="0" shrinkToFit="false"/>
      <protection locked="true" hidden="false"/>
    </xf>
    <xf numFmtId="164" fontId="25" fillId="0" borderId="12" xfId="0" applyFont="true" applyBorder="true" applyAlignment="true" applyProtection="false">
      <alignment horizontal="left" vertical="bottom" textRotation="0" wrapText="true" indent="0" shrinkToFit="false"/>
      <protection locked="true" hidden="false"/>
    </xf>
    <xf numFmtId="164" fontId="26" fillId="0" borderId="0" xfId="0" applyFont="true" applyBorder="true" applyAlignment="false" applyProtection="false">
      <alignment horizontal="general" vertical="center" textRotation="0" wrapText="false" indent="0" shrinkToFit="false"/>
      <protection locked="true" hidden="false"/>
    </xf>
    <xf numFmtId="164" fontId="25" fillId="0" borderId="0" xfId="49" applyFont="true" applyBorder="true" applyAlignment="true" applyProtection="true">
      <alignment horizontal="center" vertical="center" textRotation="0" wrapText="true" indent="0" shrinkToFit="false"/>
      <protection locked="true" hidden="false"/>
    </xf>
    <xf numFmtId="164" fontId="25" fillId="0" borderId="12" xfId="0" applyFont="true" applyBorder="true" applyAlignment="true" applyProtection="false">
      <alignment horizontal="center" vertical="center" textRotation="0" wrapText="false" indent="0" shrinkToFit="false"/>
      <protection locked="true" hidden="false"/>
    </xf>
    <xf numFmtId="164" fontId="25" fillId="0" borderId="12" xfId="49" applyFont="true" applyBorder="true" applyAlignment="true" applyProtection="true">
      <alignment horizontal="center" vertical="center" textRotation="0" wrapText="true" indent="0" shrinkToFit="false"/>
      <protection locked="true" hidden="false"/>
    </xf>
    <xf numFmtId="164" fontId="25" fillId="0" borderId="12" xfId="0" applyFont="true" applyBorder="true" applyAlignment="true" applyProtection="false">
      <alignment horizontal="center" vertical="center" textRotation="0" wrapText="false" indent="0" shrinkToFit="false"/>
      <protection locked="true" hidden="false"/>
    </xf>
    <xf numFmtId="164" fontId="26" fillId="0" borderId="12" xfId="0" applyFont="true" applyBorder="true" applyAlignment="false" applyProtection="false">
      <alignment horizontal="general" vertical="center" textRotation="0" wrapText="false" indent="0" shrinkToFit="false"/>
      <protection locked="true" hidden="false"/>
    </xf>
    <xf numFmtId="164" fontId="25" fillId="0" borderId="11" xfId="0" applyFont="true" applyBorder="true" applyAlignment="true" applyProtection="false">
      <alignment horizontal="left" vertical="bottom" textRotation="0" wrapText="true" indent="0" shrinkToFit="false"/>
      <protection locked="true" hidden="false"/>
    </xf>
  </cellXfs>
  <cellStyles count="57">
    <cellStyle name="Normal" xfId="0" builtinId="0"/>
    <cellStyle name="Comma" xfId="15" builtinId="3"/>
    <cellStyle name="Comma [0]" xfId="16" builtinId="6"/>
    <cellStyle name="Currency" xfId="17" builtinId="4"/>
    <cellStyle name="Currency [0]" xfId="18" builtinId="7"/>
    <cellStyle name="Percent" xfId="19" builtinId="5"/>
    <cellStyle name="20% - 强调文字颜色 1" xfId="21"/>
    <cellStyle name="20% - 强调文字颜色 2" xfId="22"/>
    <cellStyle name="20% - 强调文字颜色 3" xfId="23"/>
    <cellStyle name="20% - 强调文字颜色 4" xfId="24"/>
    <cellStyle name="20% - 强调文字颜色 5" xfId="25"/>
    <cellStyle name="20% - 强调文字颜色 6" xfId="26"/>
    <cellStyle name="40% - 强调文字颜色 1" xfId="27"/>
    <cellStyle name="40% - 强调文字颜色 2" xfId="28"/>
    <cellStyle name="40% - 强调文字颜色 3" xfId="29"/>
    <cellStyle name="40% - 强调文字颜色 4" xfId="30"/>
    <cellStyle name="40% - 强调文字颜色 5" xfId="31"/>
    <cellStyle name="40% - 强调文字颜色 6" xfId="32"/>
    <cellStyle name="60% - 强调文字颜色 1" xfId="33"/>
    <cellStyle name="60% - 强调文字颜色 2" xfId="34"/>
    <cellStyle name="60% - 强调文字颜色 3" xfId="35"/>
    <cellStyle name="60% - 强调文字颜色 4" xfId="36"/>
    <cellStyle name="60% - 强调文字颜色 5" xfId="37"/>
    <cellStyle name="60% - 强调文字颜色 6" xfId="38"/>
    <cellStyle name="好" xfId="39"/>
    <cellStyle name="差" xfId="40"/>
    <cellStyle name="常规_MPK" xfId="41"/>
    <cellStyle name="常规_MPK_19" xfId="42"/>
    <cellStyle name="常规_MPK_2" xfId="43"/>
    <cellStyle name="常规_MPK_24" xfId="44"/>
    <cellStyle name="常规_MPK_26" xfId="45"/>
    <cellStyle name="常规_MPK_3" xfId="46"/>
    <cellStyle name="常规_MPK_4" xfId="47"/>
    <cellStyle name="常规_MPK_5" xfId="48"/>
    <cellStyle name="常规_MPK_8" xfId="49"/>
    <cellStyle name="强调文字颜色 1" xfId="50"/>
    <cellStyle name="强调文字颜色 2" xfId="51"/>
    <cellStyle name="强调文字颜色 3" xfId="52"/>
    <cellStyle name="强调文字颜色 4" xfId="53"/>
    <cellStyle name="强调文字颜色 5" xfId="54"/>
    <cellStyle name="强调文字颜色 6" xfId="55"/>
    <cellStyle name="标题" xfId="56"/>
    <cellStyle name="标题 1" xfId="57"/>
    <cellStyle name="标题 2" xfId="58"/>
    <cellStyle name="标题 3" xfId="59"/>
    <cellStyle name="标题 4" xfId="60"/>
    <cellStyle name="检查单元格" xfId="61"/>
    <cellStyle name="汇总" xfId="62"/>
    <cellStyle name="注释" xfId="63"/>
    <cellStyle name="解释性文本" xfId="64"/>
    <cellStyle name="警告文本" xfId="65"/>
    <cellStyle name="计算" xfId="66"/>
    <cellStyle name="输入" xfId="67"/>
    <cellStyle name="输出" xfId="68"/>
    <cellStyle name="适中" xfId="69"/>
    <cellStyle name="链接单元格" xfId="70"/>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http://www.ricechip.org/cgi-bin/57k_probe_osa7.pl?=Os.12261.1.S1_a_at" TargetMode="External"/><Relationship Id="rId2" Type="http://schemas.openxmlformats.org/officeDocument/2006/relationships/hyperlink" Target="http://www.ricechip.org/cgi-bin/57k_probe_osa7.pl?=OsAffx.20067.1.S1_s_at" TargetMode="External"/><Relationship Id="rId3" Type="http://schemas.openxmlformats.org/officeDocument/2006/relationships/hyperlink" Target="http://www.ricechip.org/cgi-bin/57k_probe_osa7.pl?=Os.1411.1.S1_at" TargetMode="External"/><Relationship Id="rId4" Type="http://schemas.openxmlformats.org/officeDocument/2006/relationships/hyperlink" Target="http://www.ricechip.org/cgi-bin/57k_probe_osa7.pl?=Os.55509.1.S1_at" TargetMode="External"/><Relationship Id="rId5" Type="http://schemas.openxmlformats.org/officeDocument/2006/relationships/hyperlink" Target="http://www.ricechip.org/cgi-bin/57k_probe_osa7.pl?=Os.19815.1.S1_at" TargetMode="External"/><Relationship Id="rId6" Type="http://schemas.openxmlformats.org/officeDocument/2006/relationships/hyperlink" Target="http://www.ricechip.org/cgi-bin/57k_probe_osa7.pl?=Os.41019.1.S1_at" TargetMode="External"/><Relationship Id="rId7" Type="http://schemas.openxmlformats.org/officeDocument/2006/relationships/hyperlink" Target="http://www.ricechip.org/cgi-bin/57k_probe_osa7.pl?=OsAffx.12721.1.S1_at" TargetMode="External"/><Relationship Id="rId8" Type="http://schemas.openxmlformats.org/officeDocument/2006/relationships/hyperlink" Target="http://www.ricechip.org/cgi-bin/57k_probe_osa7.pl?=Os.8095.1.S1_at" TargetMode="External"/><Relationship Id="rId9" Type="http://schemas.openxmlformats.org/officeDocument/2006/relationships/hyperlink" Target="http://www.ricechip.org/cgi-bin/57k_probe_osa7.pl?=Os.32752.2.S1_s_at" TargetMode="External"/><Relationship Id="rId10" Type="http://schemas.openxmlformats.org/officeDocument/2006/relationships/hyperlink" Target="http://www.ricechip.org/cgi-bin/57k_probe_osa7.pl?=Os.32856.1.S1_at" TargetMode="External"/><Relationship Id="rId11" Type="http://schemas.openxmlformats.org/officeDocument/2006/relationships/hyperlink" Target="http://www.ricechip.org/cgi-bin/57k_probe_osa7.pl?=OsAffx.11003.1.S1_s_at" TargetMode="External"/><Relationship Id="rId12" Type="http://schemas.openxmlformats.org/officeDocument/2006/relationships/hyperlink" Target="http://www.ricechip.org/cgi-bin/57k_probe_osa7.pl?=Os.1310.1.S1_a_at" TargetMode="External"/><Relationship Id="rId13" Type="http://schemas.openxmlformats.org/officeDocument/2006/relationships/hyperlink" Target="http://www.ricechip.org/cgi-bin/57k_probe_osa7.pl?=Os.1310.1.S1_a_at" TargetMode="External"/><Relationship Id="rId14" Type="http://schemas.openxmlformats.org/officeDocument/2006/relationships/hyperlink" Target="http://www.ricechip.org/cgi-bin/57k_probe_osa7.pl?=Os.11334.1.S1_x_at" TargetMode="External"/><Relationship Id="rId15" Type="http://schemas.openxmlformats.org/officeDocument/2006/relationships/hyperlink" Target="http://www.ricechip.org/cgi-bin/57k_probe_osa7.pl?=Os.50890.1.S1_at" TargetMode="External"/><Relationship Id="rId16" Type="http://schemas.openxmlformats.org/officeDocument/2006/relationships/hyperlink" Target="http://www.ricechip.org/cgi-bin/57k_probe_osa7.pl?=Os.49675.1.S1_at" TargetMode="External"/><Relationship Id="rId17" Type="http://schemas.openxmlformats.org/officeDocument/2006/relationships/hyperlink" Target="http://www.ricechip.org/cgi-bin/57k_probe_osa7.pl?=Os.12680.1.S1_at" TargetMode="External"/><Relationship Id="rId18" Type="http://schemas.openxmlformats.org/officeDocument/2006/relationships/hyperlink" Target="http://www.ricechip.org/cgi-bin/57k_probe_osa7.pl?=Os.54906.1.S1_at" TargetMode="External"/><Relationship Id="rId19" Type="http://schemas.openxmlformats.org/officeDocument/2006/relationships/hyperlink" Target="http://www.ricechip.org/cgi-bin/57k_probe_osa7.pl?=Os.26927.1.S1_at" TargetMode="External"/><Relationship Id="rId20" Type="http://schemas.openxmlformats.org/officeDocument/2006/relationships/hyperlink" Target="http://www.ricechip.org/cgi-bin/57k_probe_osa7.pl?=OsAffx.27033.1.S1_at" TargetMode="External"/><Relationship Id="rId21" Type="http://schemas.openxmlformats.org/officeDocument/2006/relationships/hyperlink" Target="http://www.ricechip.org/cgi-bin/57k_probe_osa7.pl?=Os.27738.1.S1_at" TargetMode="External"/><Relationship Id="rId22" Type="http://schemas.openxmlformats.org/officeDocument/2006/relationships/hyperlink" Target="http://www.ricechip.org/cgi-bin/57k_probe_osa7.pl?=Os.15639.1.S1_at" TargetMode="External"/><Relationship Id="rId23" Type="http://schemas.openxmlformats.org/officeDocument/2006/relationships/hyperlink" Target="http://www.ricechip.org/cgi-bin/57k_probe_osa7.pl?=Os.6270.1.S1_at" TargetMode="External"/><Relationship Id="rId24" Type="http://schemas.openxmlformats.org/officeDocument/2006/relationships/hyperlink" Target="http://www.ricechip.org/cgi-bin/57k_probe_osa7.pl?=Os.27081.1.A1_at" TargetMode="External"/><Relationship Id="rId25" Type="http://schemas.openxmlformats.org/officeDocument/2006/relationships/hyperlink" Target="http://www.ricechip.org/cgi-bin/57k_probe_osa7.pl?=OsAffx.30829.2.S1_at" TargetMode="External"/><Relationship Id="rId26" Type="http://schemas.openxmlformats.org/officeDocument/2006/relationships/hyperlink" Target="http://www.ricechip.org/cgi-bin/57k_probe_osa7.pl?=OsAffx.15033.1.S1_at" TargetMode="External"/><Relationship Id="rId27" Type="http://schemas.openxmlformats.org/officeDocument/2006/relationships/hyperlink" Target="http://www.ricechip.org/cgi-bin/57k_probe_osa7.pl?=Os.17787.1.S1_at" TargetMode="External"/><Relationship Id="rId28" Type="http://schemas.openxmlformats.org/officeDocument/2006/relationships/hyperlink" Target="http://www.ricechip.org/cgi-bin/57k_probe_osa7.pl?=Os.12657.1.S1_at" TargetMode="External"/><Relationship Id="rId29" Type="http://schemas.openxmlformats.org/officeDocument/2006/relationships/hyperlink" Target="http://www.ricechip.org/cgi-bin/57k_probe_osa7.pl?=OsAffx.16766.1.S1_at" TargetMode="External"/><Relationship Id="rId30" Type="http://schemas.openxmlformats.org/officeDocument/2006/relationships/hyperlink" Target="http://www.ricechip.org/cgi-bin/57k_probe_osa7.pl?=Os.10274.1.S1_a_at" TargetMode="External"/><Relationship Id="rId31" Type="http://schemas.openxmlformats.org/officeDocument/2006/relationships/hyperlink" Target="http://www.ricechip.org/cgi-bin/57k_probe_osa7.pl?=Os.10274.1.S1_a_at" TargetMode="External"/><Relationship Id="rId32" Type="http://schemas.openxmlformats.org/officeDocument/2006/relationships/hyperlink" Target="http://www.ricechip.org/cgi-bin/57k_probe_osa7.pl?=Os.27561.1.S1_at"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5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1" ySplit="2" topLeftCell="B228" activePane="bottomRight" state="frozen"/>
      <selection pane="topLeft" activeCell="A1" activeCellId="0" sqref="A1"/>
      <selection pane="topRight" activeCell="B1" activeCellId="0" sqref="B1"/>
      <selection pane="bottomLeft" activeCell="A228" activeCellId="0" sqref="A228"/>
      <selection pane="bottomRight" activeCell="L9" activeCellId="0" sqref="L9"/>
    </sheetView>
  </sheetViews>
  <sheetFormatPr defaultColWidth="8.99609375" defaultRowHeight="15.75" zeroHeight="false" outlineLevelRow="0" outlineLevelCol="0"/>
  <cols>
    <col collapsed="false" customWidth="true" hidden="false" outlineLevel="0" max="1" min="1" style="1" width="13.74"/>
    <col collapsed="false" customWidth="true" hidden="false" outlineLevel="0" max="2" min="2" style="2" width="24.12"/>
    <col collapsed="false" customWidth="true" hidden="false" outlineLevel="0" max="3" min="3" style="2" width="22.5"/>
    <col collapsed="false" customWidth="true" hidden="false" outlineLevel="0" max="4" min="4" style="2" width="21.87"/>
    <col collapsed="false" customWidth="true" hidden="false" outlineLevel="0" max="5" min="5" style="2" width="12.12"/>
    <col collapsed="false" customWidth="true" hidden="false" outlineLevel="0" max="6" min="6" style="2" width="16.12"/>
    <col collapsed="false" customWidth="false" hidden="false" outlineLevel="0" max="7" min="7" style="3" width="8.99"/>
    <col collapsed="false" customWidth="true" hidden="false" outlineLevel="0" max="8" min="8" style="4" width="24.5"/>
    <col collapsed="false" customWidth="false" hidden="false" outlineLevel="0" max="257" min="9" style="2" width="8.99"/>
  </cols>
  <sheetData>
    <row r="1" customFormat="false" ht="15.75" hidden="false" customHeight="false" outlineLevel="0" collapsed="false">
      <c r="A1" s="5" t="s">
        <v>0</v>
      </c>
    </row>
    <row r="2" s="10" customFormat="true" ht="15.75" hidden="false" customHeight="false" outlineLevel="0" collapsed="false">
      <c r="A2" s="6" t="s">
        <v>1</v>
      </c>
      <c r="B2" s="7" t="s">
        <v>2</v>
      </c>
      <c r="C2" s="7" t="s">
        <v>3</v>
      </c>
      <c r="D2" s="7" t="s">
        <v>4</v>
      </c>
      <c r="E2" s="7" t="s">
        <v>5</v>
      </c>
      <c r="F2" s="7" t="s">
        <v>6</v>
      </c>
      <c r="G2" s="8" t="s">
        <v>7</v>
      </c>
      <c r="H2" s="9" t="s">
        <v>8</v>
      </c>
    </row>
    <row r="3" s="14" customFormat="true" ht="15" hidden="false" customHeight="true" outlineLevel="0" collapsed="false">
      <c r="A3" s="11" t="s">
        <v>9</v>
      </c>
      <c r="B3" s="12" t="s">
        <v>10</v>
      </c>
      <c r="C3" s="13" t="s">
        <v>11</v>
      </c>
      <c r="D3" s="14" t="s">
        <v>12</v>
      </c>
      <c r="E3" s="12" t="n">
        <v>8</v>
      </c>
      <c r="F3" s="15" t="s">
        <v>13</v>
      </c>
      <c r="H3" s="16" t="s">
        <v>14</v>
      </c>
    </row>
    <row r="4" s="14" customFormat="true" ht="15" hidden="false" customHeight="false" outlineLevel="0" collapsed="false">
      <c r="A4" s="11"/>
      <c r="B4" s="12" t="s">
        <v>15</v>
      </c>
      <c r="C4" s="13" t="s">
        <v>16</v>
      </c>
      <c r="D4" s="14" t="s">
        <v>17</v>
      </c>
      <c r="E4" s="12" t="n">
        <v>0</v>
      </c>
      <c r="F4" s="15" t="s">
        <v>18</v>
      </c>
      <c r="H4" s="16"/>
    </row>
    <row r="5" s="14" customFormat="true" ht="15" hidden="false" customHeight="false" outlineLevel="0" collapsed="false">
      <c r="A5" s="11"/>
      <c r="B5" s="12" t="s">
        <v>19</v>
      </c>
      <c r="C5" s="13" t="s">
        <v>20</v>
      </c>
      <c r="D5" s="14" t="s">
        <v>21</v>
      </c>
      <c r="E5" s="12" t="n">
        <v>13</v>
      </c>
      <c r="F5" s="15" t="s">
        <v>22</v>
      </c>
      <c r="H5" s="16"/>
    </row>
    <row r="6" s="14" customFormat="true" ht="15" hidden="false" customHeight="false" outlineLevel="0" collapsed="false">
      <c r="A6" s="11"/>
      <c r="B6" s="12" t="s">
        <v>23</v>
      </c>
      <c r="C6" s="13" t="s">
        <v>24</v>
      </c>
      <c r="D6" s="14" t="s">
        <v>25</v>
      </c>
      <c r="E6" s="12" t="n">
        <v>0</v>
      </c>
      <c r="F6" s="15" t="s">
        <v>26</v>
      </c>
      <c r="H6" s="16"/>
    </row>
    <row r="7" s="14" customFormat="true" ht="14.25" hidden="false" customHeight="true" outlineLevel="0" collapsed="false">
      <c r="A7" s="11"/>
      <c r="B7" s="12" t="s">
        <v>27</v>
      </c>
      <c r="C7" s="13" t="s">
        <v>28</v>
      </c>
      <c r="D7" s="14" t="s">
        <v>29</v>
      </c>
      <c r="E7" s="12" t="n">
        <v>0</v>
      </c>
      <c r="F7" s="15" t="s">
        <v>30</v>
      </c>
      <c r="H7" s="16"/>
    </row>
    <row r="8" s="14" customFormat="true" ht="14.25" hidden="false" customHeight="true" outlineLevel="0" collapsed="false">
      <c r="A8" s="11"/>
      <c r="B8" s="12" t="s">
        <v>31</v>
      </c>
      <c r="C8" s="13" t="s">
        <v>32</v>
      </c>
      <c r="D8" s="14" t="s">
        <v>33</v>
      </c>
      <c r="E8" s="12" t="n">
        <v>0</v>
      </c>
      <c r="F8" s="15" t="s">
        <v>34</v>
      </c>
      <c r="H8" s="16"/>
    </row>
    <row r="9" s="14" customFormat="true" ht="14.25" hidden="false" customHeight="true" outlineLevel="0" collapsed="false">
      <c r="A9" s="11"/>
      <c r="B9" s="12" t="s">
        <v>35</v>
      </c>
      <c r="C9" s="13" t="s">
        <v>36</v>
      </c>
      <c r="D9" s="14" t="s">
        <v>37</v>
      </c>
      <c r="E9" s="12" t="n">
        <v>0</v>
      </c>
      <c r="F9" s="15" t="s">
        <v>38</v>
      </c>
      <c r="H9" s="16"/>
    </row>
    <row r="10" s="14" customFormat="true" ht="14.25" hidden="false" customHeight="true" outlineLevel="0" collapsed="false">
      <c r="A10" s="11"/>
      <c r="B10" s="12" t="s">
        <v>39</v>
      </c>
      <c r="C10" s="13" t="s">
        <v>40</v>
      </c>
      <c r="D10" s="14" t="s">
        <v>41</v>
      </c>
      <c r="E10" s="12" t="n">
        <v>13</v>
      </c>
      <c r="F10" s="15" t="s">
        <v>42</v>
      </c>
      <c r="H10" s="16"/>
    </row>
    <row r="11" s="14" customFormat="true" ht="14.25" hidden="false" customHeight="true" outlineLevel="0" collapsed="false">
      <c r="A11" s="11"/>
      <c r="B11" s="12" t="s">
        <v>43</v>
      </c>
      <c r="C11" s="13" t="s">
        <v>44</v>
      </c>
      <c r="D11" s="14" t="s">
        <v>45</v>
      </c>
      <c r="E11" s="12" t="n">
        <v>12</v>
      </c>
      <c r="F11" s="15" t="s">
        <v>46</v>
      </c>
      <c r="H11" s="16"/>
    </row>
    <row r="12" s="14" customFormat="true" ht="14.25" hidden="false" customHeight="true" outlineLevel="0" collapsed="false">
      <c r="A12" s="11"/>
      <c r="B12" s="12" t="s">
        <v>47</v>
      </c>
      <c r="C12" s="13" t="s">
        <v>48</v>
      </c>
      <c r="D12" s="14" t="s">
        <v>49</v>
      </c>
      <c r="E12" s="12" t="n">
        <v>0</v>
      </c>
      <c r="F12" s="15" t="s">
        <v>50</v>
      </c>
      <c r="H12" s="16"/>
    </row>
    <row r="13" s="14" customFormat="true" ht="14.25" hidden="false" customHeight="true" outlineLevel="0" collapsed="false">
      <c r="A13" s="11"/>
      <c r="B13" s="12" t="s">
        <v>51</v>
      </c>
      <c r="C13" s="13" t="s">
        <v>52</v>
      </c>
      <c r="D13" s="14" t="s">
        <v>53</v>
      </c>
      <c r="E13" s="12" t="n">
        <v>0</v>
      </c>
      <c r="F13" s="15" t="s">
        <v>54</v>
      </c>
      <c r="H13" s="16"/>
    </row>
    <row r="14" s="14" customFormat="true" ht="14.25" hidden="false" customHeight="true" outlineLevel="0" collapsed="false">
      <c r="A14" s="11"/>
      <c r="B14" s="12" t="s">
        <v>55</v>
      </c>
      <c r="C14" s="13" t="s">
        <v>56</v>
      </c>
      <c r="D14" s="14" t="s">
        <v>57</v>
      </c>
      <c r="E14" s="12" t="n">
        <v>0</v>
      </c>
      <c r="F14" s="15" t="s">
        <v>58</v>
      </c>
      <c r="H14" s="16"/>
    </row>
    <row r="15" s="14" customFormat="true" ht="14.25" hidden="false" customHeight="true" outlineLevel="0" collapsed="false">
      <c r="A15" s="11"/>
      <c r="B15" s="12" t="s">
        <v>59</v>
      </c>
      <c r="C15" s="13" t="s">
        <v>60</v>
      </c>
      <c r="D15" s="14" t="s">
        <v>61</v>
      </c>
      <c r="E15" s="12" t="n">
        <v>0</v>
      </c>
      <c r="F15" s="15" t="s">
        <v>62</v>
      </c>
      <c r="H15" s="16"/>
    </row>
    <row r="16" s="14" customFormat="true" ht="14.25" hidden="false" customHeight="true" outlineLevel="0" collapsed="false">
      <c r="A16" s="11"/>
      <c r="B16" s="12" t="s">
        <v>63</v>
      </c>
      <c r="C16" s="13" t="s">
        <v>64</v>
      </c>
      <c r="D16" s="14" t="s">
        <v>65</v>
      </c>
      <c r="E16" s="12" t="n">
        <v>0</v>
      </c>
      <c r="F16" s="15" t="s">
        <v>66</v>
      </c>
      <c r="H16" s="16"/>
    </row>
    <row r="17" s="14" customFormat="true" ht="14.25" hidden="false" customHeight="true" outlineLevel="0" collapsed="false">
      <c r="A17" s="11"/>
      <c r="B17" s="12" t="s">
        <v>67</v>
      </c>
      <c r="C17" s="13" t="s">
        <v>68</v>
      </c>
      <c r="D17" s="14" t="s">
        <v>69</v>
      </c>
      <c r="E17" s="12" t="n">
        <v>3</v>
      </c>
      <c r="F17" s="15" t="s">
        <v>70</v>
      </c>
      <c r="H17" s="16"/>
    </row>
    <row r="18" s="14" customFormat="true" ht="14.25" hidden="false" customHeight="true" outlineLevel="0" collapsed="false">
      <c r="A18" s="11"/>
      <c r="B18" s="12" t="s">
        <v>71</v>
      </c>
      <c r="C18" s="13" t="s">
        <v>72</v>
      </c>
      <c r="D18" s="14" t="s">
        <v>73</v>
      </c>
      <c r="E18" s="12" t="n">
        <v>1</v>
      </c>
      <c r="F18" s="15" t="s">
        <v>74</v>
      </c>
      <c r="H18" s="16"/>
    </row>
    <row r="19" s="14" customFormat="true" ht="14.25" hidden="false" customHeight="true" outlineLevel="0" collapsed="false">
      <c r="A19" s="11"/>
      <c r="B19" s="12" t="s">
        <v>75</v>
      </c>
      <c r="C19" s="13" t="s">
        <v>76</v>
      </c>
      <c r="D19" s="14" t="s">
        <v>77</v>
      </c>
      <c r="E19" s="12" t="n">
        <v>9</v>
      </c>
      <c r="F19" s="15" t="s">
        <v>78</v>
      </c>
      <c r="H19" s="16"/>
    </row>
    <row r="20" s="14" customFormat="true" ht="14.25" hidden="false" customHeight="true" outlineLevel="0" collapsed="false">
      <c r="A20" s="11"/>
      <c r="B20" s="12" t="s">
        <v>79</v>
      </c>
      <c r="C20" s="13" t="s">
        <v>80</v>
      </c>
      <c r="D20" s="14" t="s">
        <v>81</v>
      </c>
      <c r="E20" s="12" t="n">
        <v>0</v>
      </c>
      <c r="F20" s="15" t="s">
        <v>82</v>
      </c>
      <c r="H20" s="16"/>
    </row>
    <row r="21" s="14" customFormat="true" ht="14.25" hidden="false" customHeight="true" outlineLevel="0" collapsed="false">
      <c r="A21" s="11"/>
      <c r="B21" s="12" t="s">
        <v>83</v>
      </c>
      <c r="C21" s="13" t="s">
        <v>84</v>
      </c>
      <c r="D21" s="14" t="s">
        <v>85</v>
      </c>
      <c r="E21" s="12" t="n">
        <v>0</v>
      </c>
      <c r="F21" s="15" t="s">
        <v>86</v>
      </c>
      <c r="H21" s="16"/>
    </row>
    <row r="22" s="14" customFormat="true" ht="14.25" hidden="false" customHeight="true" outlineLevel="0" collapsed="false">
      <c r="A22" s="11"/>
      <c r="B22" s="12" t="s">
        <v>87</v>
      </c>
      <c r="C22" s="13" t="s">
        <v>88</v>
      </c>
      <c r="D22" s="14" t="s">
        <v>89</v>
      </c>
      <c r="E22" s="12" t="n">
        <v>0</v>
      </c>
      <c r="F22" s="15" t="s">
        <v>90</v>
      </c>
      <c r="H22" s="16"/>
    </row>
    <row r="23" s="14" customFormat="true" ht="14.25" hidden="false" customHeight="true" outlineLevel="0" collapsed="false">
      <c r="A23" s="11"/>
      <c r="B23" s="12" t="s">
        <v>91</v>
      </c>
      <c r="C23" s="13" t="s">
        <v>92</v>
      </c>
      <c r="D23" s="14" t="s">
        <v>93</v>
      </c>
      <c r="E23" s="12" t="n">
        <v>8</v>
      </c>
      <c r="F23" s="15" t="s">
        <v>94</v>
      </c>
      <c r="H23" s="16"/>
    </row>
    <row r="24" s="14" customFormat="true" ht="14.25" hidden="false" customHeight="true" outlineLevel="0" collapsed="false">
      <c r="A24" s="11"/>
      <c r="B24" s="12" t="s">
        <v>95</v>
      </c>
      <c r="C24" s="13" t="s">
        <v>96</v>
      </c>
      <c r="D24" s="14" t="s">
        <v>97</v>
      </c>
      <c r="E24" s="12" t="n">
        <v>0</v>
      </c>
      <c r="F24" s="15" t="s">
        <v>98</v>
      </c>
      <c r="H24" s="16"/>
    </row>
    <row r="25" s="14" customFormat="true" ht="14.25" hidden="false" customHeight="true" outlineLevel="0" collapsed="false">
      <c r="A25" s="11"/>
      <c r="B25" s="12" t="s">
        <v>99</v>
      </c>
      <c r="C25" s="13" t="s">
        <v>100</v>
      </c>
      <c r="D25" s="14" t="s">
        <v>101</v>
      </c>
      <c r="E25" s="12" t="n">
        <v>13</v>
      </c>
      <c r="F25" s="15" t="s">
        <v>102</v>
      </c>
      <c r="H25" s="16"/>
    </row>
    <row r="26" s="14" customFormat="true" ht="14.25" hidden="false" customHeight="true" outlineLevel="0" collapsed="false">
      <c r="A26" s="11"/>
      <c r="B26" s="12" t="s">
        <v>103</v>
      </c>
      <c r="C26" s="13" t="s">
        <v>104</v>
      </c>
      <c r="D26" s="12" t="s">
        <v>105</v>
      </c>
      <c r="E26" s="12" t="n">
        <v>13</v>
      </c>
      <c r="F26" s="15" t="s">
        <v>106</v>
      </c>
      <c r="H26" s="16"/>
    </row>
    <row r="27" s="14" customFormat="true" ht="14.25" hidden="false" customHeight="true" outlineLevel="0" collapsed="false">
      <c r="A27" s="11"/>
      <c r="B27" s="12" t="s">
        <v>107</v>
      </c>
      <c r="C27" s="13" t="s">
        <v>108</v>
      </c>
      <c r="D27" s="14" t="s">
        <v>109</v>
      </c>
      <c r="E27" s="12" t="n">
        <v>0</v>
      </c>
      <c r="F27" s="15" t="s">
        <v>110</v>
      </c>
      <c r="H27" s="16"/>
    </row>
    <row r="28" s="14" customFormat="true" ht="14.25" hidden="false" customHeight="true" outlineLevel="0" collapsed="false">
      <c r="A28" s="11"/>
      <c r="B28" s="12" t="s">
        <v>111</v>
      </c>
      <c r="C28" s="13" t="s">
        <v>112</v>
      </c>
      <c r="D28" s="14" t="s">
        <v>113</v>
      </c>
      <c r="E28" s="12" t="n">
        <v>12</v>
      </c>
      <c r="F28" s="15" t="e">
        <f aca="false">NA()</f>
        <v>#N/A</v>
      </c>
      <c r="G28" s="17"/>
      <c r="H28" s="16"/>
    </row>
    <row r="29" s="14" customFormat="true" ht="15.75" hidden="false" customHeight="true" outlineLevel="0" collapsed="false">
      <c r="A29" s="18" t="s">
        <v>114</v>
      </c>
      <c r="B29" s="19" t="s">
        <v>115</v>
      </c>
      <c r="C29" s="19" t="s">
        <v>116</v>
      </c>
      <c r="D29" s="19"/>
      <c r="E29" s="19"/>
      <c r="F29" s="19"/>
      <c r="G29" s="17"/>
      <c r="H29" s="20" t="s">
        <v>117</v>
      </c>
    </row>
    <row r="30" s="14" customFormat="true" ht="15.75" hidden="false" customHeight="true" outlineLevel="0" collapsed="false">
      <c r="A30" s="18"/>
      <c r="B30" s="19" t="s">
        <v>118</v>
      </c>
      <c r="C30" s="19" t="s">
        <v>119</v>
      </c>
      <c r="D30" s="19"/>
      <c r="E30" s="19"/>
      <c r="F30" s="19"/>
      <c r="G30" s="17"/>
      <c r="H30" s="20"/>
    </row>
    <row r="31" s="14" customFormat="true" ht="15.75" hidden="false" customHeight="true" outlineLevel="0" collapsed="false">
      <c r="A31" s="18"/>
      <c r="B31" s="19" t="s">
        <v>120</v>
      </c>
      <c r="C31" s="19" t="s">
        <v>121</v>
      </c>
      <c r="D31" s="19"/>
      <c r="E31" s="19"/>
      <c r="F31" s="19"/>
      <c r="G31" s="17"/>
      <c r="H31" s="20"/>
    </row>
    <row r="32" s="14" customFormat="true" ht="15.75" hidden="false" customHeight="true" outlineLevel="0" collapsed="false">
      <c r="A32" s="18"/>
      <c r="B32" s="19" t="s">
        <v>122</v>
      </c>
      <c r="C32" s="19" t="s">
        <v>123</v>
      </c>
      <c r="D32" s="19"/>
      <c r="E32" s="19"/>
      <c r="F32" s="19"/>
      <c r="G32" s="17"/>
      <c r="H32" s="20"/>
    </row>
    <row r="33" s="14" customFormat="true" ht="15.75" hidden="false" customHeight="true" outlineLevel="0" collapsed="false">
      <c r="A33" s="18"/>
      <c r="B33" s="19" t="s">
        <v>124</v>
      </c>
      <c r="C33" s="19" t="s">
        <v>125</v>
      </c>
      <c r="D33" s="19"/>
      <c r="E33" s="19"/>
      <c r="F33" s="19"/>
      <c r="G33" s="17"/>
      <c r="H33" s="20"/>
    </row>
    <row r="34" s="14" customFormat="true" ht="15.75" hidden="false" customHeight="true" outlineLevel="0" collapsed="false">
      <c r="A34" s="18"/>
      <c r="B34" s="19" t="s">
        <v>126</v>
      </c>
      <c r="C34" s="19" t="s">
        <v>127</v>
      </c>
      <c r="D34" s="19"/>
      <c r="E34" s="19"/>
      <c r="F34" s="19"/>
      <c r="G34" s="17"/>
      <c r="H34" s="20"/>
    </row>
    <row r="35" s="14" customFormat="true" ht="15" hidden="false" customHeight="false" outlineLevel="0" collapsed="false">
      <c r="A35" s="18"/>
      <c r="B35" s="21" t="s">
        <v>128</v>
      </c>
      <c r="C35" s="21" t="s">
        <v>129</v>
      </c>
      <c r="D35" s="22"/>
      <c r="E35" s="22"/>
      <c r="F35" s="22"/>
      <c r="G35" s="17"/>
      <c r="H35" s="20"/>
    </row>
    <row r="36" s="14" customFormat="true" ht="15" hidden="false" customHeight="false" outlineLevel="0" collapsed="false">
      <c r="A36" s="18"/>
      <c r="B36" s="21" t="s">
        <v>130</v>
      </c>
      <c r="C36" s="21" t="s">
        <v>131</v>
      </c>
      <c r="D36" s="22"/>
      <c r="E36" s="22"/>
      <c r="F36" s="22"/>
      <c r="G36" s="17"/>
      <c r="H36" s="20"/>
    </row>
    <row r="37" s="14" customFormat="true" ht="15" hidden="false" customHeight="false" outlineLevel="0" collapsed="false">
      <c r="A37" s="18"/>
      <c r="B37" s="21" t="s">
        <v>132</v>
      </c>
      <c r="C37" s="21" t="s">
        <v>133</v>
      </c>
      <c r="D37" s="22"/>
      <c r="E37" s="22"/>
      <c r="F37" s="22"/>
      <c r="G37" s="17"/>
      <c r="H37" s="20"/>
    </row>
    <row r="38" s="14" customFormat="true" ht="15" hidden="false" customHeight="false" outlineLevel="0" collapsed="false">
      <c r="A38" s="18"/>
      <c r="B38" s="21" t="s">
        <v>134</v>
      </c>
      <c r="C38" s="21" t="s">
        <v>135</v>
      </c>
      <c r="D38" s="22"/>
      <c r="E38" s="22"/>
      <c r="F38" s="22"/>
      <c r="G38" s="17"/>
      <c r="H38" s="20"/>
    </row>
    <row r="39" s="14" customFormat="true" ht="15" hidden="false" customHeight="false" outlineLevel="0" collapsed="false">
      <c r="A39" s="18"/>
      <c r="B39" s="21" t="s">
        <v>136</v>
      </c>
      <c r="C39" s="21" t="s">
        <v>137</v>
      </c>
      <c r="D39" s="22"/>
      <c r="E39" s="22"/>
      <c r="F39" s="22"/>
      <c r="G39" s="17"/>
      <c r="H39" s="20"/>
    </row>
    <row r="40" s="14" customFormat="true" ht="15" hidden="false" customHeight="false" outlineLevel="0" collapsed="false">
      <c r="A40" s="18"/>
      <c r="B40" s="21" t="s">
        <v>138</v>
      </c>
      <c r="C40" s="21" t="s">
        <v>139</v>
      </c>
      <c r="D40" s="22"/>
      <c r="E40" s="22"/>
      <c r="F40" s="22"/>
      <c r="G40" s="17"/>
      <c r="H40" s="20"/>
    </row>
    <row r="41" s="14" customFormat="true" ht="15" hidden="false" customHeight="false" outlineLevel="0" collapsed="false">
      <c r="A41" s="18"/>
      <c r="B41" s="21" t="s">
        <v>140</v>
      </c>
      <c r="C41" s="21" t="s">
        <v>141</v>
      </c>
      <c r="D41" s="22"/>
      <c r="E41" s="22"/>
      <c r="F41" s="22"/>
      <c r="G41" s="17"/>
      <c r="H41" s="20"/>
    </row>
    <row r="42" s="14" customFormat="true" ht="15" hidden="false" customHeight="false" outlineLevel="0" collapsed="false">
      <c r="A42" s="18"/>
      <c r="B42" s="21" t="s">
        <v>142</v>
      </c>
      <c r="C42" s="21" t="s">
        <v>143</v>
      </c>
      <c r="D42" s="22"/>
      <c r="E42" s="22"/>
      <c r="F42" s="22"/>
      <c r="G42" s="17"/>
      <c r="H42" s="20"/>
    </row>
    <row r="43" s="14" customFormat="true" ht="15" hidden="false" customHeight="false" outlineLevel="0" collapsed="false">
      <c r="A43" s="18"/>
      <c r="B43" s="21" t="s">
        <v>144</v>
      </c>
      <c r="C43" s="21" t="s">
        <v>145</v>
      </c>
      <c r="D43" s="22"/>
      <c r="E43" s="22"/>
      <c r="F43" s="22"/>
      <c r="G43" s="17"/>
      <c r="H43" s="20"/>
    </row>
    <row r="44" s="14" customFormat="true" ht="15" hidden="false" customHeight="false" outlineLevel="0" collapsed="false">
      <c r="A44" s="18"/>
      <c r="B44" s="14" t="s">
        <v>146</v>
      </c>
      <c r="C44" s="21" t="s">
        <v>147</v>
      </c>
      <c r="D44" s="22"/>
      <c r="E44" s="22"/>
      <c r="F44" s="22"/>
      <c r="G44" s="17"/>
      <c r="H44" s="20"/>
    </row>
    <row r="45" s="14" customFormat="true" ht="15" hidden="false" customHeight="false" outlineLevel="0" collapsed="false">
      <c r="A45" s="18"/>
      <c r="B45" s="21" t="s">
        <v>148</v>
      </c>
      <c r="C45" s="21" t="s">
        <v>149</v>
      </c>
      <c r="D45" s="22"/>
      <c r="E45" s="22"/>
      <c r="F45" s="22"/>
      <c r="G45" s="17"/>
      <c r="H45" s="20"/>
    </row>
    <row r="46" s="14" customFormat="true" ht="15" hidden="false" customHeight="false" outlineLevel="0" collapsed="false">
      <c r="A46" s="18"/>
      <c r="B46" s="21" t="s">
        <v>150</v>
      </c>
      <c r="C46" s="21" t="s">
        <v>151</v>
      </c>
      <c r="D46" s="22"/>
      <c r="E46" s="22"/>
      <c r="F46" s="22"/>
      <c r="G46" s="17"/>
      <c r="H46" s="20"/>
    </row>
    <row r="47" s="14" customFormat="true" ht="15" hidden="false" customHeight="false" outlineLevel="0" collapsed="false">
      <c r="A47" s="18"/>
      <c r="B47" s="21" t="s">
        <v>152</v>
      </c>
      <c r="C47" s="21" t="s">
        <v>153</v>
      </c>
      <c r="D47" s="22"/>
      <c r="E47" s="22"/>
      <c r="F47" s="22"/>
      <c r="G47" s="17"/>
      <c r="H47" s="20"/>
    </row>
    <row r="48" s="14" customFormat="true" ht="15" hidden="false" customHeight="false" outlineLevel="0" collapsed="false">
      <c r="A48" s="18"/>
      <c r="B48" s="21" t="s">
        <v>154</v>
      </c>
      <c r="C48" s="21" t="s">
        <v>155</v>
      </c>
      <c r="D48" s="22"/>
      <c r="E48" s="22"/>
      <c r="F48" s="22"/>
      <c r="G48" s="17"/>
      <c r="H48" s="20"/>
    </row>
    <row r="49" s="14" customFormat="true" ht="15" hidden="false" customHeight="false" outlineLevel="0" collapsed="false">
      <c r="A49" s="18"/>
      <c r="B49" s="21" t="s">
        <v>156</v>
      </c>
      <c r="C49" s="21" t="s">
        <v>157</v>
      </c>
      <c r="D49" s="22"/>
      <c r="E49" s="22"/>
      <c r="F49" s="22"/>
      <c r="G49" s="17"/>
      <c r="H49" s="20"/>
    </row>
    <row r="50" s="14" customFormat="true" ht="15" hidden="false" customHeight="false" outlineLevel="0" collapsed="false">
      <c r="A50" s="18"/>
      <c r="B50" s="14" t="s">
        <v>158</v>
      </c>
      <c r="C50" s="21" t="s">
        <v>159</v>
      </c>
      <c r="D50" s="22"/>
      <c r="E50" s="22"/>
      <c r="F50" s="22"/>
      <c r="G50" s="17"/>
      <c r="H50" s="20"/>
    </row>
    <row r="51" s="14" customFormat="true" ht="15" hidden="false" customHeight="false" outlineLevel="0" collapsed="false">
      <c r="A51" s="18"/>
      <c r="B51" s="21" t="s">
        <v>160</v>
      </c>
      <c r="C51" s="21" t="s">
        <v>161</v>
      </c>
      <c r="D51" s="22"/>
      <c r="E51" s="22"/>
      <c r="F51" s="22"/>
      <c r="G51" s="17"/>
      <c r="H51" s="20"/>
    </row>
    <row r="52" s="14" customFormat="true" ht="15" hidden="false" customHeight="false" outlineLevel="0" collapsed="false">
      <c r="A52" s="18"/>
      <c r="B52" s="21" t="s">
        <v>162</v>
      </c>
      <c r="C52" s="21" t="s">
        <v>163</v>
      </c>
      <c r="D52" s="22"/>
      <c r="E52" s="22"/>
      <c r="F52" s="22"/>
      <c r="G52" s="17"/>
      <c r="H52" s="20"/>
    </row>
    <row r="53" s="14" customFormat="true" ht="15" hidden="false" customHeight="false" outlineLevel="0" collapsed="false">
      <c r="A53" s="18"/>
      <c r="B53" s="21" t="s">
        <v>164</v>
      </c>
      <c r="C53" s="21" t="s">
        <v>165</v>
      </c>
      <c r="D53" s="22"/>
      <c r="E53" s="22"/>
      <c r="F53" s="22"/>
      <c r="G53" s="17"/>
      <c r="H53" s="20"/>
    </row>
    <row r="54" s="14" customFormat="true" ht="15" hidden="false" customHeight="false" outlineLevel="0" collapsed="false">
      <c r="A54" s="18"/>
      <c r="B54" s="21" t="s">
        <v>166</v>
      </c>
      <c r="C54" s="21" t="s">
        <v>167</v>
      </c>
      <c r="D54" s="22"/>
      <c r="E54" s="22"/>
      <c r="F54" s="22"/>
      <c r="G54" s="17"/>
      <c r="H54" s="20"/>
    </row>
    <row r="55" s="14" customFormat="true" ht="15" hidden="false" customHeight="false" outlineLevel="0" collapsed="false">
      <c r="A55" s="18"/>
      <c r="B55" s="21" t="s">
        <v>168</v>
      </c>
      <c r="C55" s="21" t="s">
        <v>169</v>
      </c>
      <c r="D55" s="22"/>
      <c r="E55" s="22"/>
      <c r="F55" s="22"/>
      <c r="G55" s="17"/>
      <c r="H55" s="20"/>
    </row>
    <row r="56" s="14" customFormat="true" ht="15" hidden="false" customHeight="false" outlineLevel="0" collapsed="false">
      <c r="A56" s="18"/>
      <c r="B56" s="14" t="s">
        <v>170</v>
      </c>
      <c r="C56" s="21" t="s">
        <v>171</v>
      </c>
      <c r="D56" s="22"/>
      <c r="E56" s="22"/>
      <c r="F56" s="22"/>
      <c r="G56" s="17"/>
      <c r="H56" s="20"/>
    </row>
    <row r="57" s="14" customFormat="true" ht="15" hidden="false" customHeight="false" outlineLevel="0" collapsed="false">
      <c r="A57" s="18"/>
      <c r="B57" s="21" t="s">
        <v>172</v>
      </c>
      <c r="C57" s="21" t="s">
        <v>173</v>
      </c>
      <c r="D57" s="22"/>
      <c r="E57" s="22"/>
      <c r="F57" s="22"/>
      <c r="G57" s="17"/>
      <c r="H57" s="20"/>
    </row>
    <row r="58" s="14" customFormat="true" ht="15" hidden="false" customHeight="false" outlineLevel="0" collapsed="false">
      <c r="A58" s="18"/>
      <c r="B58" s="21" t="s">
        <v>174</v>
      </c>
      <c r="C58" s="21" t="s">
        <v>175</v>
      </c>
      <c r="D58" s="22"/>
      <c r="E58" s="22"/>
      <c r="F58" s="22"/>
      <c r="G58" s="17"/>
      <c r="H58" s="20"/>
    </row>
    <row r="59" s="14" customFormat="true" ht="15" hidden="false" customHeight="true" outlineLevel="0" collapsed="false">
      <c r="A59" s="18" t="s">
        <v>176</v>
      </c>
      <c r="B59" s="23" t="s">
        <v>177</v>
      </c>
      <c r="C59" s="13"/>
      <c r="D59" s="22" t="s">
        <v>178</v>
      </c>
      <c r="E59" s="24"/>
      <c r="F59" s="24"/>
      <c r="H59" s="20" t="s">
        <v>117</v>
      </c>
    </row>
    <row r="60" s="14" customFormat="true" ht="15" hidden="false" customHeight="false" outlineLevel="0" collapsed="false">
      <c r="A60" s="18"/>
      <c r="B60" s="23" t="s">
        <v>179</v>
      </c>
      <c r="C60" s="13"/>
      <c r="D60" s="22" t="s">
        <v>180</v>
      </c>
      <c r="E60" s="24"/>
      <c r="F60" s="24"/>
      <c r="G60" s="17"/>
      <c r="H60" s="20"/>
    </row>
    <row r="61" s="14" customFormat="true" ht="15" hidden="false" customHeight="false" outlineLevel="0" collapsed="false">
      <c r="A61" s="18"/>
      <c r="B61" s="23" t="s">
        <v>181</v>
      </c>
      <c r="C61" s="13"/>
      <c r="D61" s="22" t="s">
        <v>182</v>
      </c>
      <c r="E61" s="24"/>
      <c r="F61" s="24"/>
      <c r="G61" s="17"/>
      <c r="H61" s="20"/>
    </row>
    <row r="62" s="14" customFormat="true" ht="15" hidden="false" customHeight="false" outlineLevel="0" collapsed="false">
      <c r="A62" s="18"/>
      <c r="B62" s="23" t="s">
        <v>183</v>
      </c>
      <c r="C62" s="13"/>
      <c r="D62" s="22" t="s">
        <v>184</v>
      </c>
      <c r="E62" s="24"/>
      <c r="F62" s="24"/>
      <c r="G62" s="17"/>
      <c r="H62" s="20"/>
    </row>
    <row r="63" s="14" customFormat="true" ht="15" hidden="false" customHeight="false" outlineLevel="0" collapsed="false">
      <c r="A63" s="18"/>
      <c r="B63" s="23" t="s">
        <v>185</v>
      </c>
      <c r="C63" s="13"/>
      <c r="D63" s="22" t="s">
        <v>186</v>
      </c>
      <c r="E63" s="24"/>
      <c r="F63" s="24"/>
      <c r="G63" s="17"/>
      <c r="H63" s="20"/>
    </row>
    <row r="64" s="14" customFormat="true" ht="15" hidden="false" customHeight="false" outlineLevel="0" collapsed="false">
      <c r="A64" s="18"/>
      <c r="B64" s="23" t="s">
        <v>187</v>
      </c>
      <c r="C64" s="13"/>
      <c r="D64" s="22" t="s">
        <v>188</v>
      </c>
      <c r="E64" s="24"/>
      <c r="F64" s="24"/>
      <c r="G64" s="17"/>
      <c r="H64" s="20"/>
    </row>
    <row r="65" s="14" customFormat="true" ht="15" hidden="false" customHeight="false" outlineLevel="0" collapsed="false">
      <c r="A65" s="18"/>
      <c r="B65" s="23" t="s">
        <v>189</v>
      </c>
      <c r="C65" s="13"/>
      <c r="D65" s="22" t="s">
        <v>190</v>
      </c>
      <c r="E65" s="24"/>
      <c r="F65" s="24"/>
      <c r="G65" s="17"/>
      <c r="H65" s="20"/>
    </row>
    <row r="66" s="14" customFormat="true" ht="15" hidden="false" customHeight="false" outlineLevel="0" collapsed="false">
      <c r="A66" s="18"/>
      <c r="B66" s="23" t="s">
        <v>191</v>
      </c>
      <c r="C66" s="13"/>
      <c r="D66" s="22" t="s">
        <v>192</v>
      </c>
      <c r="E66" s="24"/>
      <c r="F66" s="24"/>
      <c r="G66" s="17"/>
      <c r="H66" s="20"/>
    </row>
    <row r="67" s="14" customFormat="true" ht="15" hidden="false" customHeight="false" outlineLevel="0" collapsed="false">
      <c r="A67" s="18"/>
      <c r="B67" s="23" t="s">
        <v>193</v>
      </c>
      <c r="C67" s="13"/>
      <c r="D67" s="22" t="s">
        <v>194</v>
      </c>
      <c r="E67" s="24"/>
      <c r="F67" s="24"/>
      <c r="G67" s="17"/>
      <c r="H67" s="20"/>
    </row>
    <row r="68" s="14" customFormat="true" ht="15" hidden="false" customHeight="false" outlineLevel="0" collapsed="false">
      <c r="A68" s="18"/>
      <c r="B68" s="23" t="s">
        <v>195</v>
      </c>
      <c r="C68" s="13"/>
      <c r="D68" s="22" t="s">
        <v>196</v>
      </c>
      <c r="E68" s="24"/>
      <c r="F68" s="24"/>
      <c r="G68" s="17"/>
      <c r="H68" s="20"/>
    </row>
    <row r="69" s="14" customFormat="true" ht="15" hidden="false" customHeight="false" outlineLevel="0" collapsed="false">
      <c r="A69" s="18"/>
      <c r="B69" s="23" t="s">
        <v>197</v>
      </c>
      <c r="C69" s="13"/>
      <c r="D69" s="22" t="s">
        <v>198</v>
      </c>
      <c r="E69" s="24"/>
      <c r="F69" s="24"/>
      <c r="G69" s="17"/>
      <c r="H69" s="20"/>
    </row>
    <row r="70" s="14" customFormat="true" ht="15" hidden="false" customHeight="false" outlineLevel="0" collapsed="false">
      <c r="A70" s="18"/>
      <c r="B70" s="23" t="s">
        <v>199</v>
      </c>
      <c r="C70" s="13"/>
      <c r="D70" s="22" t="s">
        <v>200</v>
      </c>
      <c r="E70" s="24"/>
      <c r="F70" s="24"/>
      <c r="G70" s="17"/>
      <c r="H70" s="20"/>
    </row>
    <row r="71" s="14" customFormat="true" ht="15" hidden="false" customHeight="false" outlineLevel="0" collapsed="false">
      <c r="A71" s="18"/>
      <c r="B71" s="23" t="s">
        <v>201</v>
      </c>
      <c r="C71" s="13"/>
      <c r="D71" s="22" t="s">
        <v>202</v>
      </c>
      <c r="E71" s="24"/>
      <c r="F71" s="24"/>
      <c r="G71" s="17"/>
      <c r="H71" s="20"/>
    </row>
    <row r="72" s="14" customFormat="true" ht="15" hidden="false" customHeight="false" outlineLevel="0" collapsed="false">
      <c r="A72" s="18"/>
      <c r="B72" s="23" t="s">
        <v>203</v>
      </c>
      <c r="C72" s="13"/>
      <c r="D72" s="22" t="s">
        <v>204</v>
      </c>
      <c r="E72" s="24"/>
      <c r="F72" s="24"/>
      <c r="G72" s="17"/>
      <c r="H72" s="20"/>
    </row>
    <row r="73" s="14" customFormat="true" ht="15" hidden="false" customHeight="false" outlineLevel="0" collapsed="false">
      <c r="A73" s="18"/>
      <c r="B73" s="23" t="s">
        <v>205</v>
      </c>
      <c r="C73" s="13"/>
      <c r="D73" s="22" t="s">
        <v>206</v>
      </c>
      <c r="E73" s="24"/>
      <c r="F73" s="24"/>
      <c r="G73" s="17"/>
      <c r="H73" s="20"/>
    </row>
    <row r="74" s="14" customFormat="true" ht="15" hidden="false" customHeight="false" outlineLevel="0" collapsed="false">
      <c r="A74" s="18"/>
      <c r="B74" s="23" t="s">
        <v>207</v>
      </c>
      <c r="C74" s="13"/>
      <c r="D74" s="22" t="s">
        <v>208</v>
      </c>
      <c r="E74" s="24"/>
      <c r="F74" s="24"/>
      <c r="G74" s="17"/>
      <c r="H74" s="20"/>
    </row>
    <row r="75" s="14" customFormat="true" ht="15" hidden="false" customHeight="false" outlineLevel="0" collapsed="false">
      <c r="A75" s="18"/>
      <c r="B75" s="23" t="s">
        <v>209</v>
      </c>
      <c r="C75" s="13"/>
      <c r="D75" s="22" t="s">
        <v>210</v>
      </c>
      <c r="E75" s="24"/>
      <c r="F75" s="24"/>
      <c r="G75" s="17"/>
      <c r="H75" s="20"/>
    </row>
    <row r="76" s="14" customFormat="true" ht="15" hidden="false" customHeight="true" outlineLevel="0" collapsed="false">
      <c r="A76" s="18" t="s">
        <v>211</v>
      </c>
      <c r="B76" s="13" t="s">
        <v>212</v>
      </c>
      <c r="C76" s="13"/>
      <c r="D76" s="13" t="s">
        <v>213</v>
      </c>
      <c r="E76" s="25"/>
      <c r="F76" s="25"/>
      <c r="H76" s="26" t="s">
        <v>214</v>
      </c>
    </row>
    <row r="77" s="14" customFormat="true" ht="15" hidden="false" customHeight="false" outlineLevel="0" collapsed="false">
      <c r="A77" s="18"/>
      <c r="B77" s="27" t="s">
        <v>215</v>
      </c>
      <c r="C77" s="27"/>
      <c r="D77" s="13" t="s">
        <v>216</v>
      </c>
      <c r="E77" s="25"/>
      <c r="F77" s="25"/>
      <c r="G77" s="17"/>
      <c r="H77" s="26"/>
    </row>
    <row r="78" s="14" customFormat="true" ht="15" hidden="false" customHeight="false" outlineLevel="0" collapsed="false">
      <c r="A78" s="18"/>
      <c r="B78" s="27" t="s">
        <v>215</v>
      </c>
      <c r="C78" s="28"/>
      <c r="D78" s="13" t="s">
        <v>217</v>
      </c>
      <c r="E78" s="25"/>
      <c r="F78" s="25"/>
      <c r="G78" s="17"/>
      <c r="H78" s="26"/>
    </row>
    <row r="79" s="14" customFormat="true" ht="15" hidden="false" customHeight="true" outlineLevel="0" collapsed="false">
      <c r="A79" s="29" t="s">
        <v>218</v>
      </c>
      <c r="B79" s="14" t="s">
        <v>219</v>
      </c>
      <c r="C79" s="14" t="s">
        <v>220</v>
      </c>
      <c r="G79" s="17"/>
      <c r="H79" s="20" t="s">
        <v>117</v>
      </c>
    </row>
    <row r="80" s="14" customFormat="true" ht="15" hidden="false" customHeight="false" outlineLevel="0" collapsed="false">
      <c r="A80" s="29"/>
      <c r="B80" s="14" t="s">
        <v>221</v>
      </c>
      <c r="C80" s="14" t="s">
        <v>222</v>
      </c>
      <c r="G80" s="17"/>
      <c r="H80" s="20"/>
    </row>
    <row r="81" s="14" customFormat="true" ht="15" hidden="false" customHeight="false" outlineLevel="0" collapsed="false">
      <c r="A81" s="29"/>
      <c r="B81" s="14" t="s">
        <v>223</v>
      </c>
      <c r="C81" s="14" t="s">
        <v>224</v>
      </c>
      <c r="G81" s="17"/>
      <c r="H81" s="20"/>
    </row>
    <row r="82" s="14" customFormat="true" ht="15" hidden="false" customHeight="false" outlineLevel="0" collapsed="false">
      <c r="A82" s="29"/>
      <c r="B82" s="14" t="s">
        <v>225</v>
      </c>
      <c r="C82" s="14" t="s">
        <v>226</v>
      </c>
      <c r="G82" s="17"/>
      <c r="H82" s="20"/>
    </row>
    <row r="83" s="14" customFormat="true" ht="15" hidden="false" customHeight="false" outlineLevel="0" collapsed="false">
      <c r="A83" s="29"/>
      <c r="B83" s="14" t="s">
        <v>227</v>
      </c>
      <c r="C83" s="14" t="s">
        <v>228</v>
      </c>
      <c r="G83" s="17"/>
      <c r="H83" s="20"/>
    </row>
    <row r="84" s="14" customFormat="true" ht="15" hidden="false" customHeight="false" outlineLevel="0" collapsed="false">
      <c r="A84" s="29"/>
      <c r="B84" s="14" t="s">
        <v>229</v>
      </c>
      <c r="C84" s="14" t="s">
        <v>230</v>
      </c>
      <c r="G84" s="17"/>
      <c r="H84" s="20"/>
    </row>
    <row r="85" s="14" customFormat="true" ht="15" hidden="false" customHeight="false" outlineLevel="0" collapsed="false">
      <c r="A85" s="29"/>
      <c r="B85" s="14" t="s">
        <v>231</v>
      </c>
      <c r="C85" s="14" t="s">
        <v>232</v>
      </c>
      <c r="G85" s="17"/>
      <c r="H85" s="20"/>
    </row>
    <row r="86" s="14" customFormat="true" ht="15" hidden="false" customHeight="false" outlineLevel="0" collapsed="false">
      <c r="A86" s="29"/>
      <c r="B86" s="14" t="s">
        <v>233</v>
      </c>
      <c r="C86" s="14" t="s">
        <v>234</v>
      </c>
      <c r="G86" s="17"/>
      <c r="H86" s="20"/>
    </row>
    <row r="87" s="14" customFormat="true" ht="15" hidden="false" customHeight="false" outlineLevel="0" collapsed="false">
      <c r="A87" s="29"/>
      <c r="B87" s="14" t="s">
        <v>235</v>
      </c>
      <c r="C87" s="14" t="s">
        <v>236</v>
      </c>
      <c r="G87" s="17"/>
      <c r="H87" s="20"/>
    </row>
    <row r="88" s="14" customFormat="true" ht="15" hidden="false" customHeight="false" outlineLevel="0" collapsed="false">
      <c r="A88" s="29"/>
      <c r="B88" s="14" t="s">
        <v>237</v>
      </c>
      <c r="C88" s="14" t="s">
        <v>238</v>
      </c>
      <c r="G88" s="17"/>
      <c r="H88" s="20"/>
    </row>
    <row r="89" s="14" customFormat="true" ht="15" hidden="false" customHeight="false" outlineLevel="0" collapsed="false">
      <c r="A89" s="29"/>
      <c r="B89" s="14" t="s">
        <v>239</v>
      </c>
      <c r="C89" s="14" t="s">
        <v>240</v>
      </c>
      <c r="G89" s="17"/>
      <c r="H89" s="20"/>
    </row>
    <row r="90" s="14" customFormat="true" ht="15" hidden="false" customHeight="false" outlineLevel="0" collapsed="false">
      <c r="A90" s="29"/>
      <c r="B90" s="14" t="s">
        <v>241</v>
      </c>
      <c r="C90" s="14" t="s">
        <v>242</v>
      </c>
      <c r="G90" s="17"/>
      <c r="H90" s="20"/>
    </row>
    <row r="91" s="14" customFormat="true" ht="15" hidden="false" customHeight="false" outlineLevel="0" collapsed="false">
      <c r="A91" s="29"/>
      <c r="B91" s="14" t="s">
        <v>243</v>
      </c>
      <c r="C91" s="14" t="s">
        <v>244</v>
      </c>
      <c r="G91" s="17"/>
      <c r="H91" s="20"/>
    </row>
    <row r="92" s="14" customFormat="true" ht="15" hidden="false" customHeight="false" outlineLevel="0" collapsed="false">
      <c r="A92" s="29"/>
      <c r="B92" s="14" t="s">
        <v>245</v>
      </c>
      <c r="C92" s="14" t="s">
        <v>246</v>
      </c>
      <c r="G92" s="17"/>
      <c r="H92" s="20"/>
    </row>
    <row r="93" s="14" customFormat="true" ht="15" hidden="false" customHeight="false" outlineLevel="0" collapsed="false">
      <c r="A93" s="29"/>
      <c r="B93" s="14" t="s">
        <v>247</v>
      </c>
      <c r="C93" s="14" t="s">
        <v>248</v>
      </c>
      <c r="G93" s="17"/>
      <c r="H93" s="20"/>
    </row>
    <row r="94" s="14" customFormat="true" ht="15" hidden="false" customHeight="false" outlineLevel="0" collapsed="false">
      <c r="A94" s="29"/>
      <c r="B94" s="14" t="s">
        <v>249</v>
      </c>
      <c r="C94" s="14" t="s">
        <v>250</v>
      </c>
      <c r="G94" s="17"/>
      <c r="H94" s="20"/>
    </row>
    <row r="95" s="14" customFormat="true" ht="15" hidden="false" customHeight="false" outlineLevel="0" collapsed="false">
      <c r="A95" s="29"/>
      <c r="B95" s="14" t="s">
        <v>251</v>
      </c>
      <c r="C95" s="14" t="s">
        <v>252</v>
      </c>
      <c r="G95" s="17"/>
      <c r="H95" s="20"/>
    </row>
    <row r="96" s="14" customFormat="true" ht="15" hidden="false" customHeight="false" outlineLevel="0" collapsed="false">
      <c r="A96" s="29"/>
      <c r="B96" s="14" t="s">
        <v>253</v>
      </c>
      <c r="C96" s="14" t="s">
        <v>254</v>
      </c>
      <c r="G96" s="17"/>
      <c r="H96" s="20"/>
    </row>
    <row r="97" s="14" customFormat="true" ht="15" hidden="false" customHeight="false" outlineLevel="0" collapsed="false">
      <c r="A97" s="29"/>
      <c r="B97" s="14" t="s">
        <v>255</v>
      </c>
      <c r="C97" s="14" t="s">
        <v>256</v>
      </c>
      <c r="G97" s="17"/>
      <c r="H97" s="20"/>
    </row>
    <row r="98" s="14" customFormat="true" ht="15" hidden="false" customHeight="false" outlineLevel="0" collapsed="false">
      <c r="A98" s="29"/>
      <c r="B98" s="14" t="s">
        <v>257</v>
      </c>
      <c r="C98" s="14" t="s">
        <v>258</v>
      </c>
      <c r="G98" s="17"/>
      <c r="H98" s="20"/>
    </row>
    <row r="99" s="14" customFormat="true" ht="15" hidden="false" customHeight="false" outlineLevel="0" collapsed="false">
      <c r="A99" s="29"/>
      <c r="B99" s="14" t="s">
        <v>259</v>
      </c>
      <c r="C99" s="14" t="s">
        <v>260</v>
      </c>
      <c r="G99" s="17"/>
      <c r="H99" s="20"/>
    </row>
    <row r="100" s="14" customFormat="true" ht="15" hidden="false" customHeight="false" outlineLevel="0" collapsed="false">
      <c r="A100" s="29"/>
      <c r="B100" s="14" t="s">
        <v>261</v>
      </c>
      <c r="C100" s="14" t="s">
        <v>262</v>
      </c>
      <c r="G100" s="17"/>
      <c r="H100" s="20"/>
    </row>
    <row r="101" s="14" customFormat="true" ht="15" hidden="false" customHeight="false" outlineLevel="0" collapsed="false">
      <c r="A101" s="29"/>
      <c r="B101" s="14" t="s">
        <v>263</v>
      </c>
      <c r="C101" s="14" t="s">
        <v>264</v>
      </c>
      <c r="G101" s="17"/>
      <c r="H101" s="20"/>
    </row>
    <row r="102" s="14" customFormat="true" ht="15" hidden="false" customHeight="false" outlineLevel="0" collapsed="false">
      <c r="A102" s="29"/>
      <c r="B102" s="14" t="s">
        <v>265</v>
      </c>
      <c r="C102" s="14" t="s">
        <v>266</v>
      </c>
      <c r="G102" s="17"/>
      <c r="H102" s="20"/>
    </row>
    <row r="103" s="14" customFormat="true" ht="15" hidden="false" customHeight="false" outlineLevel="0" collapsed="false">
      <c r="A103" s="29"/>
      <c r="B103" s="14" t="s">
        <v>267</v>
      </c>
      <c r="C103" s="14" t="s">
        <v>268</v>
      </c>
      <c r="G103" s="17"/>
      <c r="H103" s="20"/>
    </row>
    <row r="104" s="14" customFormat="true" ht="15" hidden="false" customHeight="false" outlineLevel="0" collapsed="false">
      <c r="A104" s="29"/>
      <c r="B104" s="14" t="s">
        <v>269</v>
      </c>
      <c r="C104" s="14" t="s">
        <v>270</v>
      </c>
      <c r="G104" s="17"/>
      <c r="H104" s="20"/>
    </row>
    <row r="105" s="14" customFormat="true" ht="15" hidden="false" customHeight="false" outlineLevel="0" collapsed="false">
      <c r="A105" s="29"/>
      <c r="B105" s="14" t="s">
        <v>271</v>
      </c>
      <c r="C105" s="14" t="s">
        <v>272</v>
      </c>
      <c r="G105" s="17"/>
      <c r="H105" s="20"/>
    </row>
    <row r="106" s="14" customFormat="true" ht="15" hidden="false" customHeight="false" outlineLevel="0" collapsed="false">
      <c r="A106" s="29"/>
      <c r="B106" s="14" t="s">
        <v>273</v>
      </c>
      <c r="C106" s="14" t="s">
        <v>274</v>
      </c>
      <c r="G106" s="17"/>
      <c r="H106" s="20"/>
    </row>
    <row r="107" s="14" customFormat="true" ht="15" hidden="false" customHeight="false" outlineLevel="0" collapsed="false">
      <c r="A107" s="29"/>
      <c r="B107" s="14" t="s">
        <v>275</v>
      </c>
      <c r="C107" s="14" t="s">
        <v>276</v>
      </c>
      <c r="G107" s="17"/>
      <c r="H107" s="20"/>
    </row>
    <row r="108" s="14" customFormat="true" ht="15" hidden="false" customHeight="false" outlineLevel="0" collapsed="false">
      <c r="A108" s="29"/>
      <c r="B108" s="14" t="s">
        <v>277</v>
      </c>
      <c r="C108" s="14" t="s">
        <v>278</v>
      </c>
      <c r="G108" s="17"/>
      <c r="H108" s="20"/>
    </row>
    <row r="109" s="14" customFormat="true" ht="15" hidden="false" customHeight="false" outlineLevel="0" collapsed="false">
      <c r="A109" s="29"/>
      <c r="B109" s="14" t="s">
        <v>279</v>
      </c>
      <c r="C109" s="14" t="s">
        <v>280</v>
      </c>
      <c r="G109" s="17"/>
      <c r="H109" s="20"/>
    </row>
    <row r="110" s="14" customFormat="true" ht="15" hidden="false" customHeight="false" outlineLevel="0" collapsed="false">
      <c r="A110" s="29"/>
      <c r="B110" s="14" t="s">
        <v>281</v>
      </c>
      <c r="C110" s="14" t="s">
        <v>282</v>
      </c>
      <c r="G110" s="17"/>
      <c r="H110" s="20"/>
    </row>
    <row r="111" s="14" customFormat="true" ht="15" hidden="false" customHeight="false" outlineLevel="0" collapsed="false">
      <c r="A111" s="29"/>
      <c r="B111" s="14" t="s">
        <v>283</v>
      </c>
      <c r="C111" s="14" t="s">
        <v>284</v>
      </c>
      <c r="G111" s="17"/>
      <c r="H111" s="20"/>
    </row>
    <row r="112" s="14" customFormat="true" ht="15" hidden="false" customHeight="false" outlineLevel="0" collapsed="false">
      <c r="A112" s="29"/>
      <c r="B112" s="14" t="s">
        <v>285</v>
      </c>
      <c r="C112" s="14" t="s">
        <v>286</v>
      </c>
      <c r="G112" s="17"/>
      <c r="H112" s="20"/>
    </row>
    <row r="113" s="14" customFormat="true" ht="15" hidden="false" customHeight="false" outlineLevel="0" collapsed="false">
      <c r="A113" s="29"/>
      <c r="B113" s="14" t="s">
        <v>287</v>
      </c>
      <c r="C113" s="14" t="s">
        <v>288</v>
      </c>
      <c r="G113" s="17"/>
      <c r="H113" s="20"/>
    </row>
    <row r="114" s="14" customFormat="true" ht="15" hidden="false" customHeight="false" outlineLevel="0" collapsed="false">
      <c r="A114" s="29"/>
      <c r="B114" s="14" t="s">
        <v>289</v>
      </c>
      <c r="C114" s="14" t="s">
        <v>290</v>
      </c>
      <c r="G114" s="17"/>
      <c r="H114" s="20"/>
    </row>
    <row r="115" s="14" customFormat="true" ht="15" hidden="false" customHeight="false" outlineLevel="0" collapsed="false">
      <c r="A115" s="29"/>
      <c r="B115" s="14" t="s">
        <v>291</v>
      </c>
      <c r="C115" s="14" t="s">
        <v>292</v>
      </c>
      <c r="G115" s="17"/>
      <c r="H115" s="20"/>
    </row>
    <row r="116" s="14" customFormat="true" ht="15" hidden="false" customHeight="false" outlineLevel="0" collapsed="false">
      <c r="A116" s="29"/>
      <c r="B116" s="14" t="s">
        <v>293</v>
      </c>
      <c r="C116" s="14" t="s">
        <v>294</v>
      </c>
      <c r="G116" s="17"/>
      <c r="H116" s="20"/>
    </row>
    <row r="117" s="14" customFormat="true" ht="105" hidden="false" customHeight="false" outlineLevel="0" collapsed="false">
      <c r="A117" s="30" t="s">
        <v>295</v>
      </c>
      <c r="B117" s="13" t="s">
        <v>296</v>
      </c>
      <c r="C117" s="13"/>
      <c r="D117" s="13" t="s">
        <v>297</v>
      </c>
      <c r="E117" s="13"/>
      <c r="F117" s="13"/>
      <c r="G117" s="17"/>
      <c r="H117" s="31" t="s">
        <v>298</v>
      </c>
    </row>
    <row r="118" s="14" customFormat="true" ht="15" hidden="false" customHeight="true" outlineLevel="0" collapsed="false">
      <c r="A118" s="18" t="s">
        <v>299</v>
      </c>
      <c r="B118" s="14" t="s">
        <v>300</v>
      </c>
      <c r="C118" s="14" t="s">
        <v>301</v>
      </c>
      <c r="G118" s="17"/>
      <c r="H118" s="20" t="s">
        <v>117</v>
      </c>
    </row>
    <row r="119" s="14" customFormat="true" ht="15" hidden="false" customHeight="false" outlineLevel="0" collapsed="false">
      <c r="A119" s="18"/>
      <c r="B119" s="14" t="s">
        <v>302</v>
      </c>
      <c r="C119" s="14" t="s">
        <v>303</v>
      </c>
      <c r="G119" s="17"/>
      <c r="H119" s="20"/>
    </row>
    <row r="120" s="14" customFormat="true" ht="15" hidden="false" customHeight="false" outlineLevel="0" collapsed="false">
      <c r="A120" s="18"/>
      <c r="B120" s="14" t="s">
        <v>304</v>
      </c>
      <c r="C120" s="14" t="s">
        <v>305</v>
      </c>
      <c r="G120" s="17"/>
      <c r="H120" s="20"/>
    </row>
    <row r="121" s="14" customFormat="true" ht="15" hidden="false" customHeight="false" outlineLevel="0" collapsed="false">
      <c r="A121" s="18"/>
      <c r="B121" s="14" t="s">
        <v>306</v>
      </c>
      <c r="C121" s="14" t="s">
        <v>307</v>
      </c>
      <c r="G121" s="17"/>
      <c r="H121" s="20"/>
    </row>
    <row r="122" s="14" customFormat="true" ht="15" hidden="false" customHeight="false" outlineLevel="0" collapsed="false">
      <c r="A122" s="18"/>
      <c r="B122" s="14" t="s">
        <v>308</v>
      </c>
      <c r="C122" s="14" t="s">
        <v>309</v>
      </c>
      <c r="G122" s="17"/>
      <c r="H122" s="20"/>
    </row>
    <row r="123" s="14" customFormat="true" ht="15" hidden="false" customHeight="false" outlineLevel="0" collapsed="false">
      <c r="A123" s="18"/>
      <c r="B123" s="14" t="s">
        <v>310</v>
      </c>
      <c r="C123" s="14" t="s">
        <v>311</v>
      </c>
      <c r="G123" s="17"/>
      <c r="H123" s="20"/>
    </row>
    <row r="124" s="14" customFormat="true" ht="15" hidden="false" customHeight="false" outlineLevel="0" collapsed="false">
      <c r="A124" s="18"/>
      <c r="B124" s="14" t="s">
        <v>312</v>
      </c>
      <c r="C124" s="14" t="s">
        <v>313</v>
      </c>
      <c r="G124" s="17"/>
      <c r="H124" s="20"/>
    </row>
    <row r="125" s="14" customFormat="true" ht="15" hidden="false" customHeight="false" outlineLevel="0" collapsed="false">
      <c r="A125" s="18"/>
      <c r="B125" s="14" t="s">
        <v>314</v>
      </c>
      <c r="C125" s="14" t="s">
        <v>315</v>
      </c>
      <c r="G125" s="17"/>
      <c r="H125" s="20"/>
    </row>
    <row r="126" s="14" customFormat="true" ht="15" hidden="false" customHeight="false" outlineLevel="0" collapsed="false">
      <c r="A126" s="18"/>
      <c r="B126" s="14" t="s">
        <v>316</v>
      </c>
      <c r="C126" s="14" t="s">
        <v>317</v>
      </c>
      <c r="G126" s="17"/>
      <c r="H126" s="20"/>
    </row>
    <row r="127" s="14" customFormat="true" ht="15" hidden="false" customHeight="false" outlineLevel="0" collapsed="false">
      <c r="A127" s="18"/>
      <c r="B127" s="14" t="s">
        <v>318</v>
      </c>
      <c r="C127" s="14" t="s">
        <v>319</v>
      </c>
      <c r="G127" s="17"/>
      <c r="H127" s="20"/>
    </row>
    <row r="128" s="14" customFormat="true" ht="15" hidden="false" customHeight="false" outlineLevel="0" collapsed="false">
      <c r="A128" s="18"/>
      <c r="B128" s="14" t="s">
        <v>320</v>
      </c>
      <c r="C128" s="14" t="s">
        <v>321</v>
      </c>
      <c r="G128" s="17"/>
      <c r="H128" s="20"/>
    </row>
    <row r="129" s="14" customFormat="true" ht="15" hidden="false" customHeight="false" outlineLevel="0" collapsed="false">
      <c r="A129" s="18"/>
      <c r="B129" s="14" t="s">
        <v>322</v>
      </c>
      <c r="C129" s="14" t="s">
        <v>323</v>
      </c>
      <c r="G129" s="17"/>
      <c r="H129" s="20"/>
    </row>
    <row r="130" s="14" customFormat="true" ht="15" hidden="false" customHeight="false" outlineLevel="0" collapsed="false">
      <c r="A130" s="18"/>
      <c r="B130" s="14" t="s">
        <v>324</v>
      </c>
      <c r="C130" s="14" t="s">
        <v>325</v>
      </c>
      <c r="G130" s="17"/>
      <c r="H130" s="20"/>
    </row>
    <row r="131" s="14" customFormat="true" ht="17.25" hidden="false" customHeight="true" outlineLevel="0" collapsed="false">
      <c r="A131" s="18"/>
      <c r="B131" s="14" t="s">
        <v>326</v>
      </c>
      <c r="C131" s="14" t="s">
        <v>327</v>
      </c>
      <c r="G131" s="17"/>
      <c r="H131" s="20"/>
    </row>
    <row r="132" s="32" customFormat="true" ht="15" hidden="false" customHeight="false" outlineLevel="0" collapsed="false">
      <c r="A132" s="18"/>
      <c r="B132" s="32" t="s">
        <v>328</v>
      </c>
      <c r="C132" s="32" t="s">
        <v>329</v>
      </c>
      <c r="G132" s="33"/>
      <c r="H132" s="20"/>
    </row>
    <row r="133" s="14" customFormat="true" ht="15" hidden="false" customHeight="false" outlineLevel="0" collapsed="false">
      <c r="A133" s="18"/>
      <c r="B133" s="14" t="s">
        <v>330</v>
      </c>
      <c r="C133" s="14" t="s">
        <v>331</v>
      </c>
      <c r="G133" s="17"/>
      <c r="H133" s="20"/>
    </row>
    <row r="134" s="14" customFormat="true" ht="15" hidden="false" customHeight="false" outlineLevel="0" collapsed="false">
      <c r="A134" s="18"/>
      <c r="B134" s="14" t="s">
        <v>332</v>
      </c>
      <c r="C134" s="14" t="s">
        <v>333</v>
      </c>
      <c r="G134" s="17"/>
      <c r="H134" s="20"/>
      <c r="I134" s="34"/>
    </row>
    <row r="135" s="14" customFormat="true" ht="15" hidden="false" customHeight="false" outlineLevel="0" collapsed="false">
      <c r="A135" s="18"/>
      <c r="B135" s="14" t="s">
        <v>334</v>
      </c>
      <c r="C135" s="14" t="s">
        <v>335</v>
      </c>
      <c r="G135" s="17"/>
      <c r="H135" s="20"/>
      <c r="I135" s="34"/>
    </row>
    <row r="136" s="14" customFormat="true" ht="15" hidden="false" customHeight="false" outlineLevel="0" collapsed="false">
      <c r="A136" s="18"/>
      <c r="B136" s="14" t="s">
        <v>336</v>
      </c>
      <c r="C136" s="14" t="s">
        <v>337</v>
      </c>
      <c r="G136" s="17"/>
      <c r="H136" s="20"/>
      <c r="I136" s="34"/>
    </row>
    <row r="137" s="14" customFormat="true" ht="15" hidden="false" customHeight="false" outlineLevel="0" collapsed="false">
      <c r="A137" s="18"/>
      <c r="B137" s="14" t="s">
        <v>338</v>
      </c>
      <c r="C137" s="14" t="s">
        <v>339</v>
      </c>
      <c r="G137" s="17"/>
      <c r="H137" s="20"/>
      <c r="I137" s="34"/>
    </row>
    <row r="138" s="14" customFormat="true" ht="15" hidden="false" customHeight="false" outlineLevel="0" collapsed="false">
      <c r="A138" s="18"/>
      <c r="B138" s="14" t="s">
        <v>340</v>
      </c>
      <c r="C138" s="14" t="s">
        <v>341</v>
      </c>
      <c r="G138" s="17"/>
      <c r="H138" s="20"/>
      <c r="I138" s="34"/>
    </row>
    <row r="139" s="14" customFormat="true" ht="15" hidden="false" customHeight="false" outlineLevel="0" collapsed="false">
      <c r="A139" s="18"/>
      <c r="B139" s="14" t="s">
        <v>342</v>
      </c>
      <c r="C139" s="14" t="s">
        <v>343</v>
      </c>
      <c r="G139" s="17"/>
      <c r="H139" s="20"/>
      <c r="I139" s="34"/>
    </row>
    <row r="140" s="14" customFormat="true" ht="15" hidden="false" customHeight="false" outlineLevel="0" collapsed="false">
      <c r="A140" s="18"/>
      <c r="B140" s="14" t="s">
        <v>344</v>
      </c>
      <c r="C140" s="14" t="s">
        <v>345</v>
      </c>
      <c r="G140" s="17"/>
      <c r="H140" s="20"/>
      <c r="I140" s="34"/>
    </row>
    <row r="141" s="14" customFormat="true" ht="15" hidden="false" customHeight="false" outlineLevel="0" collapsed="false">
      <c r="A141" s="18"/>
      <c r="B141" s="14" t="s">
        <v>346</v>
      </c>
      <c r="C141" s="14" t="s">
        <v>347</v>
      </c>
      <c r="G141" s="17"/>
      <c r="H141" s="20"/>
      <c r="I141" s="34"/>
    </row>
    <row r="142" s="14" customFormat="true" ht="15" hidden="false" customHeight="false" outlineLevel="0" collapsed="false">
      <c r="A142" s="18"/>
      <c r="B142" s="14" t="s">
        <v>348</v>
      </c>
      <c r="C142" s="14" t="s">
        <v>349</v>
      </c>
      <c r="G142" s="17"/>
      <c r="H142" s="20"/>
      <c r="I142" s="34"/>
    </row>
    <row r="143" s="14" customFormat="true" ht="15" hidden="false" customHeight="false" outlineLevel="0" collapsed="false">
      <c r="A143" s="18"/>
      <c r="B143" s="14" t="s">
        <v>350</v>
      </c>
      <c r="C143" s="14" t="s">
        <v>351</v>
      </c>
      <c r="G143" s="17"/>
      <c r="H143" s="20"/>
      <c r="I143" s="34"/>
    </row>
    <row r="144" s="14" customFormat="true" ht="15" hidden="false" customHeight="false" outlineLevel="0" collapsed="false">
      <c r="A144" s="18"/>
      <c r="B144" s="14" t="s">
        <v>352</v>
      </c>
      <c r="C144" s="14" t="s">
        <v>353</v>
      </c>
      <c r="G144" s="17"/>
      <c r="H144" s="20"/>
      <c r="I144" s="34"/>
    </row>
    <row r="145" s="14" customFormat="true" ht="15" hidden="false" customHeight="false" outlineLevel="0" collapsed="false">
      <c r="A145" s="18"/>
      <c r="B145" s="14" t="s">
        <v>354</v>
      </c>
      <c r="C145" s="14" t="s">
        <v>355</v>
      </c>
      <c r="G145" s="17"/>
      <c r="H145" s="20"/>
      <c r="I145" s="34"/>
    </row>
    <row r="146" s="14" customFormat="true" ht="15" hidden="false" customHeight="false" outlineLevel="0" collapsed="false">
      <c r="A146" s="18"/>
      <c r="B146" s="14" t="s">
        <v>356</v>
      </c>
      <c r="C146" s="14" t="s">
        <v>357</v>
      </c>
      <c r="G146" s="17"/>
      <c r="H146" s="20"/>
      <c r="I146" s="34"/>
    </row>
    <row r="147" s="14" customFormat="true" ht="15" hidden="false" customHeight="false" outlineLevel="0" collapsed="false">
      <c r="A147" s="18"/>
      <c r="B147" s="14" t="s">
        <v>358</v>
      </c>
      <c r="C147" s="14" t="s">
        <v>359</v>
      </c>
      <c r="G147" s="17"/>
      <c r="H147" s="20"/>
      <c r="I147" s="34"/>
    </row>
    <row r="148" s="14" customFormat="true" ht="15" hidden="false" customHeight="false" outlineLevel="0" collapsed="false">
      <c r="A148" s="18"/>
      <c r="B148" s="14" t="s">
        <v>360</v>
      </c>
      <c r="C148" s="14" t="s">
        <v>361</v>
      </c>
      <c r="G148" s="17"/>
      <c r="H148" s="20"/>
      <c r="I148" s="34"/>
    </row>
    <row r="149" s="14" customFormat="true" ht="15" hidden="false" customHeight="false" outlineLevel="0" collapsed="false">
      <c r="A149" s="18"/>
      <c r="B149" s="14" t="s">
        <v>362</v>
      </c>
      <c r="C149" s="14" t="s">
        <v>363</v>
      </c>
      <c r="G149" s="17"/>
      <c r="H149" s="20"/>
      <c r="I149" s="34"/>
    </row>
    <row r="150" s="14" customFormat="true" ht="15" hidden="false" customHeight="false" outlineLevel="0" collapsed="false">
      <c r="A150" s="18"/>
      <c r="B150" s="14" t="s">
        <v>364</v>
      </c>
      <c r="C150" s="14" t="s">
        <v>365</v>
      </c>
      <c r="G150" s="17"/>
      <c r="H150" s="20"/>
      <c r="I150" s="34"/>
    </row>
    <row r="151" s="14" customFormat="true" ht="15" hidden="false" customHeight="false" outlineLevel="0" collapsed="false">
      <c r="A151" s="18"/>
      <c r="B151" s="14" t="s">
        <v>366</v>
      </c>
      <c r="C151" s="14" t="s">
        <v>367</v>
      </c>
      <c r="G151" s="17"/>
      <c r="H151" s="20"/>
    </row>
    <row r="152" s="14" customFormat="true" ht="15" hidden="false" customHeight="false" outlineLevel="0" collapsed="false">
      <c r="A152" s="18"/>
      <c r="B152" s="14" t="s">
        <v>368</v>
      </c>
      <c r="C152" s="14" t="s">
        <v>369</v>
      </c>
      <c r="G152" s="17"/>
      <c r="H152" s="20"/>
    </row>
    <row r="153" s="14" customFormat="true" ht="15" hidden="false" customHeight="false" outlineLevel="0" collapsed="false">
      <c r="A153" s="18"/>
      <c r="B153" s="14" t="s">
        <v>370</v>
      </c>
      <c r="C153" s="14" t="s">
        <v>371</v>
      </c>
      <c r="G153" s="17"/>
      <c r="H153" s="20"/>
    </row>
    <row r="154" s="14" customFormat="true" ht="15" hidden="false" customHeight="false" outlineLevel="0" collapsed="false">
      <c r="A154" s="18"/>
      <c r="B154" s="14" t="s">
        <v>372</v>
      </c>
      <c r="C154" s="14" t="s">
        <v>373</v>
      </c>
      <c r="G154" s="17"/>
      <c r="H154" s="20"/>
    </row>
    <row r="155" s="14" customFormat="true" ht="15" hidden="false" customHeight="false" outlineLevel="0" collapsed="false">
      <c r="A155" s="18"/>
      <c r="B155" s="14" t="s">
        <v>374</v>
      </c>
      <c r="C155" s="14" t="s">
        <v>375</v>
      </c>
      <c r="G155" s="17"/>
      <c r="H155" s="20"/>
    </row>
    <row r="156" s="14" customFormat="true" ht="15" hidden="false" customHeight="false" outlineLevel="0" collapsed="false">
      <c r="A156" s="18"/>
      <c r="B156" s="14" t="s">
        <v>376</v>
      </c>
      <c r="C156" s="14" t="s">
        <v>377</v>
      </c>
      <c r="G156" s="17"/>
      <c r="H156" s="20"/>
    </row>
    <row r="157" s="14" customFormat="true" ht="15" hidden="false" customHeight="false" outlineLevel="0" collapsed="false">
      <c r="A157" s="18"/>
      <c r="B157" s="14" t="s">
        <v>378</v>
      </c>
      <c r="C157" s="14" t="s">
        <v>379</v>
      </c>
      <c r="G157" s="17"/>
      <c r="H157" s="20"/>
    </row>
    <row r="158" s="14" customFormat="true" ht="15" hidden="false" customHeight="false" outlineLevel="0" collapsed="false">
      <c r="A158" s="18"/>
      <c r="B158" s="14" t="s">
        <v>380</v>
      </c>
      <c r="C158" s="14" t="s">
        <v>381</v>
      </c>
      <c r="G158" s="17"/>
      <c r="H158" s="20"/>
    </row>
    <row r="159" s="14" customFormat="true" ht="15" hidden="false" customHeight="false" outlineLevel="0" collapsed="false">
      <c r="A159" s="18"/>
      <c r="B159" s="14" t="s">
        <v>382</v>
      </c>
      <c r="C159" s="14" t="s">
        <v>383</v>
      </c>
      <c r="G159" s="17"/>
      <c r="H159" s="20"/>
    </row>
    <row r="160" s="32" customFormat="true" ht="15" hidden="false" customHeight="true" outlineLevel="0" collapsed="false">
      <c r="A160" s="29" t="s">
        <v>384</v>
      </c>
      <c r="B160" s="32" t="s">
        <v>385</v>
      </c>
      <c r="D160" s="32" t="s">
        <v>386</v>
      </c>
      <c r="G160" s="33"/>
      <c r="H160" s="35" t="s">
        <v>117</v>
      </c>
    </row>
    <row r="161" s="32" customFormat="true" ht="15" hidden="false" customHeight="false" outlineLevel="0" collapsed="false">
      <c r="A161" s="29"/>
      <c r="B161" s="32" t="s">
        <v>387</v>
      </c>
      <c r="C161" s="32" t="s">
        <v>388</v>
      </c>
      <c r="G161" s="33"/>
      <c r="H161" s="35"/>
    </row>
    <row r="162" s="14" customFormat="true" ht="15" hidden="false" customHeight="false" outlineLevel="0" collapsed="false">
      <c r="A162" s="29"/>
      <c r="B162" s="14" t="s">
        <v>389</v>
      </c>
      <c r="C162" s="14" t="s">
        <v>390</v>
      </c>
      <c r="G162" s="17"/>
      <c r="H162" s="35"/>
    </row>
    <row r="163" s="14" customFormat="true" ht="15" hidden="false" customHeight="false" outlineLevel="0" collapsed="false">
      <c r="A163" s="29"/>
      <c r="B163" s="14" t="s">
        <v>391</v>
      </c>
      <c r="C163" s="14" t="s">
        <v>392</v>
      </c>
      <c r="G163" s="17"/>
      <c r="H163" s="35"/>
    </row>
    <row r="164" s="14" customFormat="true" ht="15" hidden="false" customHeight="false" outlineLevel="0" collapsed="false">
      <c r="A164" s="29"/>
      <c r="B164" s="14" t="s">
        <v>393</v>
      </c>
      <c r="C164" s="14" t="s">
        <v>394</v>
      </c>
      <c r="G164" s="17"/>
      <c r="H164" s="35"/>
    </row>
    <row r="165" s="14" customFormat="true" ht="15" hidden="false" customHeight="false" outlineLevel="0" collapsed="false">
      <c r="A165" s="29"/>
      <c r="B165" s="14" t="s">
        <v>395</v>
      </c>
      <c r="C165" s="14" t="s">
        <v>396</v>
      </c>
      <c r="G165" s="17"/>
      <c r="H165" s="35"/>
    </row>
    <row r="166" s="14" customFormat="true" ht="15" hidden="false" customHeight="false" outlineLevel="0" collapsed="false">
      <c r="A166" s="29"/>
      <c r="B166" s="14" t="s">
        <v>397</v>
      </c>
      <c r="C166" s="14" t="s">
        <v>398</v>
      </c>
      <c r="G166" s="17"/>
      <c r="H166" s="35"/>
    </row>
    <row r="167" s="14" customFormat="true" ht="15" hidden="false" customHeight="false" outlineLevel="0" collapsed="false">
      <c r="A167" s="29"/>
      <c r="B167" s="14" t="s">
        <v>399</v>
      </c>
      <c r="C167" s="14" t="s">
        <v>400</v>
      </c>
      <c r="G167" s="17"/>
      <c r="H167" s="35"/>
    </row>
    <row r="168" s="14" customFormat="true" ht="15" hidden="false" customHeight="false" outlineLevel="0" collapsed="false">
      <c r="A168" s="29"/>
      <c r="B168" s="14" t="s">
        <v>401</v>
      </c>
      <c r="C168" s="14" t="s">
        <v>402</v>
      </c>
      <c r="G168" s="17"/>
      <c r="H168" s="35"/>
    </row>
    <row r="169" s="14" customFormat="true" ht="15" hidden="false" customHeight="false" outlineLevel="0" collapsed="false">
      <c r="A169" s="29"/>
      <c r="B169" s="14" t="s">
        <v>403</v>
      </c>
      <c r="C169" s="14" t="s">
        <v>404</v>
      </c>
      <c r="G169" s="17"/>
      <c r="H169" s="35"/>
    </row>
    <row r="170" s="14" customFormat="true" ht="15" hidden="false" customHeight="false" outlineLevel="0" collapsed="false">
      <c r="A170" s="29"/>
      <c r="B170" s="14" t="s">
        <v>405</v>
      </c>
      <c r="C170" s="14" t="s">
        <v>406</v>
      </c>
      <c r="G170" s="17"/>
      <c r="H170" s="35"/>
    </row>
    <row r="171" s="14" customFormat="true" ht="15" hidden="false" customHeight="false" outlineLevel="0" collapsed="false">
      <c r="A171" s="29"/>
      <c r="B171" s="14" t="s">
        <v>407</v>
      </c>
      <c r="C171" s="14" t="s">
        <v>408</v>
      </c>
      <c r="G171" s="17"/>
      <c r="H171" s="35"/>
    </row>
    <row r="172" s="14" customFormat="true" ht="15" hidden="false" customHeight="false" outlineLevel="0" collapsed="false">
      <c r="A172" s="29"/>
      <c r="B172" s="14" t="s">
        <v>409</v>
      </c>
      <c r="C172" s="14" t="s">
        <v>410</v>
      </c>
      <c r="G172" s="17"/>
      <c r="H172" s="35"/>
    </row>
    <row r="173" s="14" customFormat="true" ht="15" hidden="false" customHeight="false" outlineLevel="0" collapsed="false">
      <c r="A173" s="29"/>
      <c r="B173" s="14" t="s">
        <v>411</v>
      </c>
      <c r="C173" s="14" t="s">
        <v>412</v>
      </c>
      <c r="G173" s="17"/>
      <c r="H173" s="35"/>
    </row>
    <row r="174" s="14" customFormat="true" ht="15" hidden="false" customHeight="false" outlineLevel="0" collapsed="false">
      <c r="A174" s="29"/>
      <c r="B174" s="14" t="s">
        <v>413</v>
      </c>
      <c r="C174" s="14" t="s">
        <v>414</v>
      </c>
      <c r="G174" s="17"/>
      <c r="H174" s="35"/>
    </row>
    <row r="175" s="14" customFormat="true" ht="15" hidden="false" customHeight="true" outlineLevel="0" collapsed="false">
      <c r="A175" s="18" t="s">
        <v>415</v>
      </c>
      <c r="B175" s="13" t="s">
        <v>416</v>
      </c>
      <c r="C175" s="13" t="s">
        <v>417</v>
      </c>
      <c r="D175" s="36"/>
      <c r="E175" s="36" t="n">
        <v>12</v>
      </c>
      <c r="F175" s="37" t="s">
        <v>418</v>
      </c>
      <c r="H175" s="26" t="s">
        <v>419</v>
      </c>
    </row>
    <row r="176" s="14" customFormat="true" ht="15" hidden="false" customHeight="false" outlineLevel="0" collapsed="false">
      <c r="A176" s="18"/>
      <c r="B176" s="13" t="s">
        <v>420</v>
      </c>
      <c r="C176" s="13" t="s">
        <v>421</v>
      </c>
      <c r="D176" s="36"/>
      <c r="E176" s="36" t="n">
        <v>0</v>
      </c>
      <c r="F176" s="37" t="s">
        <v>422</v>
      </c>
      <c r="G176" s="17"/>
      <c r="H176" s="26"/>
    </row>
    <row r="177" s="14" customFormat="true" ht="15" hidden="false" customHeight="false" outlineLevel="0" collapsed="false">
      <c r="A177" s="18"/>
      <c r="B177" s="13" t="s">
        <v>423</v>
      </c>
      <c r="C177" s="13" t="s">
        <v>424</v>
      </c>
      <c r="D177" s="38"/>
      <c r="E177" s="38" t="n">
        <v>12</v>
      </c>
      <c r="F177" s="39" t="s">
        <v>425</v>
      </c>
      <c r="G177" s="17"/>
      <c r="H177" s="26"/>
    </row>
    <row r="178" s="14" customFormat="true" ht="15" hidden="false" customHeight="false" outlineLevel="0" collapsed="false">
      <c r="A178" s="18"/>
      <c r="B178" s="13" t="s">
        <v>426</v>
      </c>
      <c r="C178" s="13" t="s">
        <v>427</v>
      </c>
      <c r="D178" s="40"/>
      <c r="E178" s="40" t="n">
        <v>0</v>
      </c>
      <c r="F178" s="39" t="s">
        <v>428</v>
      </c>
      <c r="G178" s="17"/>
      <c r="H178" s="26"/>
    </row>
    <row r="179" s="14" customFormat="true" ht="15" hidden="false" customHeight="false" outlineLevel="0" collapsed="false">
      <c r="A179" s="18"/>
      <c r="B179" s="13" t="s">
        <v>429</v>
      </c>
      <c r="C179" s="13" t="s">
        <v>430</v>
      </c>
      <c r="D179" s="36"/>
      <c r="E179" s="36" t="n">
        <v>0</v>
      </c>
      <c r="F179" s="39" t="s">
        <v>431</v>
      </c>
      <c r="G179" s="17"/>
      <c r="H179" s="26"/>
    </row>
    <row r="180" s="14" customFormat="true" ht="15" hidden="false" customHeight="false" outlineLevel="0" collapsed="false">
      <c r="A180" s="18"/>
      <c r="B180" s="13" t="s">
        <v>432</v>
      </c>
      <c r="C180" s="13" t="s">
        <v>433</v>
      </c>
      <c r="D180" s="23"/>
      <c r="E180" s="23" t="n">
        <v>0</v>
      </c>
      <c r="F180" s="39" t="s">
        <v>434</v>
      </c>
      <c r="G180" s="17"/>
      <c r="H180" s="26"/>
    </row>
    <row r="181" s="14" customFormat="true" ht="15" hidden="false" customHeight="false" outlineLevel="0" collapsed="false">
      <c r="A181" s="18"/>
      <c r="B181" s="13" t="s">
        <v>435</v>
      </c>
      <c r="C181" s="13" t="s">
        <v>436</v>
      </c>
      <c r="D181" s="40"/>
      <c r="E181" s="40" t="n">
        <v>0</v>
      </c>
      <c r="F181" s="39" t="s">
        <v>437</v>
      </c>
      <c r="G181" s="17"/>
      <c r="H181" s="26"/>
    </row>
    <row r="182" s="14" customFormat="true" ht="18" hidden="false" customHeight="true" outlineLevel="0" collapsed="false">
      <c r="A182" s="18"/>
      <c r="B182" s="13" t="s">
        <v>438</v>
      </c>
      <c r="C182" s="13" t="s">
        <v>439</v>
      </c>
      <c r="D182" s="36"/>
      <c r="E182" s="36" t="n">
        <v>13</v>
      </c>
      <c r="F182" s="39" t="s">
        <v>440</v>
      </c>
      <c r="G182" s="17" t="s">
        <v>441</v>
      </c>
      <c r="H182" s="26"/>
    </row>
    <row r="183" s="14" customFormat="true" ht="15" hidden="false" customHeight="false" outlineLevel="0" collapsed="false">
      <c r="A183" s="18"/>
      <c r="B183" s="23" t="s">
        <v>442</v>
      </c>
      <c r="C183" s="13" t="s">
        <v>443</v>
      </c>
      <c r="D183" s="38"/>
      <c r="E183" s="38" t="n">
        <v>13</v>
      </c>
      <c r="F183" s="39" t="s">
        <v>444</v>
      </c>
      <c r="G183" s="17"/>
      <c r="H183" s="26"/>
    </row>
    <row r="184" s="14" customFormat="true" ht="15" hidden="false" customHeight="false" outlineLevel="0" collapsed="false">
      <c r="A184" s="18"/>
      <c r="B184" s="13" t="s">
        <v>445</v>
      </c>
      <c r="C184" s="13" t="s">
        <v>446</v>
      </c>
      <c r="D184" s="36"/>
      <c r="E184" s="36" t="n">
        <v>0</v>
      </c>
      <c r="F184" s="39" t="s">
        <v>447</v>
      </c>
      <c r="G184" s="17"/>
      <c r="H184" s="26"/>
    </row>
    <row r="185" s="14" customFormat="true" ht="15" hidden="false" customHeight="false" outlineLevel="0" collapsed="false">
      <c r="A185" s="18"/>
      <c r="B185" s="13" t="s">
        <v>448</v>
      </c>
      <c r="C185" s="13" t="s">
        <v>449</v>
      </c>
      <c r="D185" s="36"/>
      <c r="E185" s="36" t="n">
        <v>0</v>
      </c>
      <c r="F185" s="39" t="s">
        <v>450</v>
      </c>
      <c r="G185" s="17"/>
      <c r="H185" s="26"/>
    </row>
    <row r="186" s="14" customFormat="true" ht="15" hidden="false" customHeight="false" outlineLevel="0" collapsed="false">
      <c r="A186" s="18"/>
      <c r="B186" s="13" t="s">
        <v>451</v>
      </c>
      <c r="C186" s="13" t="s">
        <v>452</v>
      </c>
      <c r="D186" s="36"/>
      <c r="E186" s="36" t="n">
        <v>0</v>
      </c>
      <c r="F186" s="39" t="s">
        <v>453</v>
      </c>
      <c r="G186" s="17"/>
      <c r="H186" s="26"/>
    </row>
    <row r="187" s="14" customFormat="true" ht="15" hidden="false" customHeight="false" outlineLevel="0" collapsed="false">
      <c r="A187" s="18"/>
      <c r="B187" s="23" t="s">
        <v>454</v>
      </c>
      <c r="C187" s="13" t="s">
        <v>455</v>
      </c>
      <c r="D187" s="41"/>
      <c r="E187" s="41" t="n">
        <v>0</v>
      </c>
      <c r="F187" s="39" t="s">
        <v>456</v>
      </c>
      <c r="G187" s="17"/>
      <c r="H187" s="26"/>
    </row>
    <row r="188" s="14" customFormat="true" ht="15" hidden="false" customHeight="false" outlineLevel="0" collapsed="false">
      <c r="A188" s="18"/>
      <c r="B188" s="13" t="s">
        <v>457</v>
      </c>
      <c r="C188" s="13" t="s">
        <v>458</v>
      </c>
      <c r="D188" s="41"/>
      <c r="E188" s="41" t="n">
        <v>0</v>
      </c>
      <c r="F188" s="39" t="s">
        <v>459</v>
      </c>
      <c r="G188" s="17"/>
      <c r="H188" s="26"/>
    </row>
    <row r="189" s="14" customFormat="true" ht="15" hidden="false" customHeight="false" outlineLevel="0" collapsed="false">
      <c r="A189" s="18"/>
      <c r="B189" s="13" t="s">
        <v>460</v>
      </c>
      <c r="C189" s="13" t="s">
        <v>461</v>
      </c>
      <c r="D189" s="41"/>
      <c r="E189" s="41" t="n">
        <v>0</v>
      </c>
      <c r="F189" s="39" t="s">
        <v>459</v>
      </c>
      <c r="G189" s="17"/>
      <c r="H189" s="26"/>
    </row>
    <row r="190" s="14" customFormat="true" ht="15" hidden="false" customHeight="false" outlineLevel="0" collapsed="false">
      <c r="A190" s="18"/>
      <c r="B190" s="13" t="s">
        <v>462</v>
      </c>
      <c r="C190" s="13" t="s">
        <v>463</v>
      </c>
      <c r="D190" s="41"/>
      <c r="E190" s="41" t="n">
        <v>0</v>
      </c>
      <c r="F190" s="39" t="s">
        <v>464</v>
      </c>
      <c r="G190" s="17"/>
      <c r="H190" s="26"/>
    </row>
    <row r="191" s="14" customFormat="true" ht="15" hidden="false" customHeight="false" outlineLevel="0" collapsed="false">
      <c r="A191" s="18"/>
      <c r="B191" s="13" t="s">
        <v>465</v>
      </c>
      <c r="C191" s="13" t="s">
        <v>466</v>
      </c>
      <c r="D191" s="41"/>
      <c r="E191" s="41" t="n">
        <v>11</v>
      </c>
      <c r="F191" s="39" t="s">
        <v>467</v>
      </c>
      <c r="G191" s="17"/>
      <c r="H191" s="26"/>
    </row>
    <row r="192" s="14" customFormat="true" ht="15" hidden="false" customHeight="false" outlineLevel="0" collapsed="false">
      <c r="A192" s="18"/>
      <c r="B192" s="13" t="s">
        <v>468</v>
      </c>
      <c r="C192" s="13" t="s">
        <v>469</v>
      </c>
      <c r="D192" s="41"/>
      <c r="E192" s="41" t="n">
        <v>0</v>
      </c>
      <c r="F192" s="39" t="s">
        <v>470</v>
      </c>
      <c r="G192" s="17"/>
      <c r="H192" s="26"/>
    </row>
    <row r="193" s="14" customFormat="true" ht="15" hidden="false" customHeight="false" outlineLevel="0" collapsed="false">
      <c r="A193" s="18"/>
      <c r="B193" s="13" t="s">
        <v>471</v>
      </c>
      <c r="C193" s="13" t="s">
        <v>472</v>
      </c>
      <c r="D193" s="41"/>
      <c r="E193" s="41" t="n">
        <v>0</v>
      </c>
      <c r="F193" s="39" t="s">
        <v>473</v>
      </c>
      <c r="G193" s="17"/>
      <c r="H193" s="26"/>
    </row>
    <row r="194" s="14" customFormat="true" ht="15" hidden="false" customHeight="false" outlineLevel="0" collapsed="false">
      <c r="A194" s="18"/>
      <c r="B194" s="13" t="s">
        <v>474</v>
      </c>
      <c r="C194" s="13" t="s">
        <v>475</v>
      </c>
      <c r="D194" s="41"/>
      <c r="E194" s="41" t="n">
        <v>0</v>
      </c>
      <c r="F194" s="39" t="s">
        <v>476</v>
      </c>
      <c r="G194" s="17"/>
      <c r="H194" s="26"/>
    </row>
    <row r="195" s="14" customFormat="true" ht="15" hidden="false" customHeight="false" outlineLevel="0" collapsed="false">
      <c r="A195" s="18"/>
      <c r="B195" s="13" t="s">
        <v>477</v>
      </c>
      <c r="C195" s="13" t="s">
        <v>478</v>
      </c>
      <c r="D195" s="41"/>
      <c r="E195" s="41" t="n">
        <v>12</v>
      </c>
      <c r="F195" s="39" t="s">
        <v>479</v>
      </c>
      <c r="G195" s="17" t="s">
        <v>441</v>
      </c>
      <c r="H195" s="26"/>
    </row>
    <row r="196" s="14" customFormat="true" ht="15" hidden="false" customHeight="false" outlineLevel="0" collapsed="false">
      <c r="A196" s="18"/>
      <c r="B196" s="13" t="s">
        <v>480</v>
      </c>
      <c r="C196" s="13" t="s">
        <v>481</v>
      </c>
      <c r="D196" s="41"/>
      <c r="E196" s="41" t="n">
        <v>0</v>
      </c>
      <c r="F196" s="39" t="s">
        <v>482</v>
      </c>
      <c r="G196" s="42"/>
      <c r="H196" s="26"/>
    </row>
    <row r="197" s="14" customFormat="true" ht="15" hidden="false" customHeight="false" outlineLevel="0" collapsed="false">
      <c r="A197" s="18"/>
      <c r="B197" s="13" t="s">
        <v>483</v>
      </c>
      <c r="C197" s="13" t="s">
        <v>484</v>
      </c>
      <c r="D197" s="41"/>
      <c r="E197" s="41" t="n">
        <v>13</v>
      </c>
      <c r="F197" s="39" t="s">
        <v>485</v>
      </c>
      <c r="G197" s="17"/>
      <c r="H197" s="26"/>
    </row>
    <row r="198" s="14" customFormat="true" ht="15" hidden="false" customHeight="false" outlineLevel="0" collapsed="false">
      <c r="A198" s="18"/>
      <c r="B198" s="13" t="s">
        <v>486</v>
      </c>
      <c r="C198" s="13" t="s">
        <v>487</v>
      </c>
      <c r="D198" s="41"/>
      <c r="E198" s="41" t="n">
        <v>13</v>
      </c>
      <c r="F198" s="39" t="s">
        <v>488</v>
      </c>
      <c r="G198" s="17"/>
      <c r="H198" s="26"/>
    </row>
    <row r="199" s="14" customFormat="true" ht="15" hidden="false" customHeight="false" outlineLevel="0" collapsed="false">
      <c r="A199" s="18"/>
      <c r="B199" s="13" t="s">
        <v>489</v>
      </c>
      <c r="C199" s="13" t="s">
        <v>490</v>
      </c>
      <c r="D199" s="41"/>
      <c r="E199" s="41" t="n">
        <v>0</v>
      </c>
      <c r="F199" s="39" t="s">
        <v>491</v>
      </c>
      <c r="G199" s="17"/>
      <c r="H199" s="26"/>
    </row>
    <row r="200" s="14" customFormat="true" ht="15" hidden="false" customHeight="false" outlineLevel="0" collapsed="false">
      <c r="A200" s="18"/>
      <c r="B200" s="13" t="s">
        <v>492</v>
      </c>
      <c r="C200" s="13" t="s">
        <v>493</v>
      </c>
      <c r="D200" s="41"/>
      <c r="E200" s="41" t="n">
        <v>0</v>
      </c>
      <c r="F200" s="39" t="s">
        <v>494</v>
      </c>
      <c r="G200" s="17"/>
      <c r="H200" s="26"/>
    </row>
    <row r="201" s="14" customFormat="true" ht="15" hidden="false" customHeight="false" outlineLevel="0" collapsed="false">
      <c r="A201" s="18"/>
      <c r="B201" s="13" t="s">
        <v>495</v>
      </c>
      <c r="C201" s="13" t="s">
        <v>496</v>
      </c>
      <c r="D201" s="41"/>
      <c r="E201" s="41" t="n">
        <v>0</v>
      </c>
      <c r="F201" s="39" t="s">
        <v>497</v>
      </c>
      <c r="G201" s="17"/>
      <c r="H201" s="26"/>
    </row>
    <row r="202" s="14" customFormat="true" ht="15" hidden="false" customHeight="false" outlineLevel="0" collapsed="false">
      <c r="A202" s="18"/>
      <c r="B202" s="13" t="s">
        <v>498</v>
      </c>
      <c r="C202" s="22" t="s">
        <v>499</v>
      </c>
      <c r="D202" s="41"/>
      <c r="E202" s="41" t="n">
        <v>0</v>
      </c>
      <c r="F202" s="39" t="s">
        <v>500</v>
      </c>
      <c r="G202" s="17"/>
      <c r="H202" s="26"/>
    </row>
    <row r="203" s="14" customFormat="true" ht="15" hidden="false" customHeight="false" outlineLevel="0" collapsed="false">
      <c r="A203" s="18"/>
      <c r="B203" s="13" t="s">
        <v>501</v>
      </c>
      <c r="C203" s="13" t="s">
        <v>502</v>
      </c>
      <c r="D203" s="41"/>
      <c r="E203" s="41" t="n">
        <v>0</v>
      </c>
      <c r="F203" s="39" t="s">
        <v>503</v>
      </c>
      <c r="G203" s="17"/>
      <c r="H203" s="26"/>
    </row>
    <row r="204" s="14" customFormat="true" ht="15" hidden="false" customHeight="false" outlineLevel="0" collapsed="false">
      <c r="A204" s="18"/>
      <c r="B204" s="13" t="s">
        <v>504</v>
      </c>
      <c r="C204" s="13" t="s">
        <v>505</v>
      </c>
      <c r="D204" s="41"/>
      <c r="E204" s="41" t="n">
        <v>0</v>
      </c>
      <c r="F204" s="39" t="s">
        <v>506</v>
      </c>
      <c r="G204" s="17"/>
      <c r="H204" s="26"/>
    </row>
    <row r="205" s="14" customFormat="true" ht="15" hidden="false" customHeight="false" outlineLevel="0" collapsed="false">
      <c r="A205" s="18"/>
      <c r="B205" s="13" t="s">
        <v>507</v>
      </c>
      <c r="C205" s="22" t="s">
        <v>508</v>
      </c>
      <c r="D205" s="23"/>
      <c r="E205" s="23" t="n">
        <v>14</v>
      </c>
      <c r="F205" s="39" t="s">
        <v>509</v>
      </c>
      <c r="G205" s="17"/>
      <c r="H205" s="20" t="s">
        <v>117</v>
      </c>
    </row>
    <row r="206" s="14" customFormat="true" ht="15" hidden="false" customHeight="false" outlineLevel="0" collapsed="false">
      <c r="A206" s="18"/>
      <c r="B206" s="13" t="s">
        <v>510</v>
      </c>
      <c r="C206" s="13" t="s">
        <v>511</v>
      </c>
      <c r="D206" s="23"/>
      <c r="E206" s="23" t="n">
        <v>14</v>
      </c>
      <c r="F206" s="39" t="s">
        <v>512</v>
      </c>
      <c r="G206" s="17"/>
      <c r="H206" s="20"/>
    </row>
    <row r="207" s="14" customFormat="true" ht="15" hidden="false" customHeight="false" outlineLevel="0" collapsed="false">
      <c r="A207" s="18"/>
      <c r="B207" s="13" t="s">
        <v>513</v>
      </c>
      <c r="C207" s="13" t="s">
        <v>514</v>
      </c>
      <c r="D207" s="23"/>
      <c r="E207" s="23" t="n">
        <v>14</v>
      </c>
      <c r="F207" s="39" t="s">
        <v>512</v>
      </c>
      <c r="G207" s="17"/>
      <c r="H207" s="20"/>
    </row>
    <row r="208" s="14" customFormat="true" ht="15" hidden="false" customHeight="false" outlineLevel="0" collapsed="false">
      <c r="A208" s="18"/>
      <c r="B208" s="13" t="s">
        <v>515</v>
      </c>
      <c r="C208" s="22" t="s">
        <v>516</v>
      </c>
      <c r="D208" s="23"/>
      <c r="E208" s="23" t="n">
        <v>13</v>
      </c>
      <c r="F208" s="39" t="s">
        <v>517</v>
      </c>
      <c r="G208" s="17"/>
      <c r="H208" s="20"/>
    </row>
    <row r="209" s="14" customFormat="true" ht="75" hidden="false" customHeight="false" outlineLevel="0" collapsed="false">
      <c r="A209" s="18" t="s">
        <v>518</v>
      </c>
      <c r="B209" s="21" t="s">
        <v>519</v>
      </c>
      <c r="C209" s="21" t="s">
        <v>520</v>
      </c>
      <c r="D209" s="43" t="s">
        <v>521</v>
      </c>
      <c r="E209" s="21"/>
      <c r="F209" s="21"/>
      <c r="G209" s="25"/>
      <c r="H209" s="31" t="s">
        <v>522</v>
      </c>
    </row>
    <row r="210" s="14" customFormat="true" ht="135" hidden="false" customHeight="false" outlineLevel="0" collapsed="false">
      <c r="A210" s="18" t="s">
        <v>523</v>
      </c>
      <c r="B210" s="44" t="s">
        <v>524</v>
      </c>
      <c r="C210" s="44" t="s">
        <v>525</v>
      </c>
      <c r="D210" s="44" t="s">
        <v>526</v>
      </c>
      <c r="E210" s="44"/>
      <c r="F210" s="44"/>
      <c r="H210" s="31" t="s">
        <v>527</v>
      </c>
    </row>
    <row r="211" s="14" customFormat="true" ht="15" hidden="false" customHeight="true" outlineLevel="0" collapsed="false">
      <c r="A211" s="30" t="s">
        <v>528</v>
      </c>
      <c r="B211" s="13" t="s">
        <v>529</v>
      </c>
      <c r="C211" s="13"/>
      <c r="D211" s="13" t="s">
        <v>530</v>
      </c>
      <c r="E211" s="13"/>
      <c r="F211" s="13"/>
      <c r="G211" s="17"/>
      <c r="H211" s="26" t="s">
        <v>531</v>
      </c>
    </row>
    <row r="212" s="14" customFormat="true" ht="15" hidden="false" customHeight="false" outlineLevel="0" collapsed="false">
      <c r="A212" s="30"/>
      <c r="B212" s="13" t="s">
        <v>532</v>
      </c>
      <c r="C212" s="13"/>
      <c r="D212" s="13" t="s">
        <v>533</v>
      </c>
      <c r="E212" s="13"/>
      <c r="F212" s="13"/>
      <c r="G212" s="17"/>
      <c r="H212" s="26"/>
    </row>
    <row r="213" s="14" customFormat="true" ht="15" hidden="false" customHeight="false" outlineLevel="0" collapsed="false">
      <c r="A213" s="30"/>
      <c r="B213" s="13" t="s">
        <v>534</v>
      </c>
      <c r="C213" s="13"/>
      <c r="D213" s="13" t="s">
        <v>535</v>
      </c>
      <c r="E213" s="13"/>
      <c r="F213" s="13"/>
      <c r="G213" s="17"/>
      <c r="H213" s="26"/>
    </row>
    <row r="214" s="14" customFormat="true" ht="15" hidden="false" customHeight="false" outlineLevel="0" collapsed="false">
      <c r="A214" s="30"/>
      <c r="B214" s="13" t="s">
        <v>536</v>
      </c>
      <c r="C214" s="13"/>
      <c r="D214" s="13" t="s">
        <v>537</v>
      </c>
      <c r="E214" s="13"/>
      <c r="F214" s="13"/>
      <c r="G214" s="17"/>
      <c r="H214" s="26"/>
    </row>
    <row r="215" s="14" customFormat="true" ht="15" hidden="false" customHeight="false" outlineLevel="0" collapsed="false">
      <c r="A215" s="30"/>
      <c r="B215" s="13" t="s">
        <v>538</v>
      </c>
      <c r="C215" s="13"/>
      <c r="D215" s="13" t="s">
        <v>539</v>
      </c>
      <c r="E215" s="13"/>
      <c r="F215" s="13"/>
      <c r="G215" s="17"/>
      <c r="H215" s="26"/>
    </row>
    <row r="216" s="14" customFormat="true" ht="15" hidden="false" customHeight="true" outlineLevel="0" collapsed="false">
      <c r="A216" s="18" t="s">
        <v>540</v>
      </c>
      <c r="B216" s="19" t="s">
        <v>541</v>
      </c>
      <c r="C216" s="19" t="s">
        <v>542</v>
      </c>
      <c r="D216" s="14" t="s">
        <v>543</v>
      </c>
      <c r="E216" s="19"/>
      <c r="F216" s="19"/>
      <c r="H216" s="26" t="s">
        <v>544</v>
      </c>
    </row>
    <row r="217" s="14" customFormat="true" ht="15" hidden="false" customHeight="false" outlineLevel="0" collapsed="false">
      <c r="A217" s="18"/>
      <c r="B217" s="19" t="s">
        <v>545</v>
      </c>
      <c r="C217" s="19" t="s">
        <v>546</v>
      </c>
      <c r="D217" s="19" t="s">
        <v>547</v>
      </c>
      <c r="E217" s="19"/>
      <c r="F217" s="19"/>
      <c r="G217" s="17"/>
      <c r="H217" s="26"/>
    </row>
    <row r="218" s="14" customFormat="true" ht="15" hidden="false" customHeight="false" outlineLevel="0" collapsed="false">
      <c r="A218" s="18"/>
      <c r="B218" s="19" t="s">
        <v>548</v>
      </c>
      <c r="C218" s="19" t="s">
        <v>549</v>
      </c>
      <c r="D218" s="19" t="s">
        <v>550</v>
      </c>
      <c r="E218" s="19"/>
      <c r="F218" s="19"/>
      <c r="H218" s="26"/>
    </row>
    <row r="219" s="14" customFormat="true" ht="15" hidden="false" customHeight="false" outlineLevel="0" collapsed="false">
      <c r="A219" s="18"/>
      <c r="B219" s="19" t="s">
        <v>551</v>
      </c>
      <c r="C219" s="19" t="s">
        <v>552</v>
      </c>
      <c r="D219" s="19" t="s">
        <v>553</v>
      </c>
      <c r="E219" s="19"/>
      <c r="F219" s="19"/>
      <c r="G219" s="17"/>
      <c r="H219" s="26"/>
    </row>
    <row r="220" s="14" customFormat="true" ht="15" hidden="false" customHeight="false" outlineLevel="0" collapsed="false">
      <c r="A220" s="18"/>
      <c r="B220" s="19" t="s">
        <v>554</v>
      </c>
      <c r="C220" s="19" t="s">
        <v>555</v>
      </c>
      <c r="D220" s="19" t="s">
        <v>556</v>
      </c>
      <c r="E220" s="19"/>
      <c r="F220" s="19"/>
      <c r="H220" s="26"/>
    </row>
    <row r="221" s="14" customFormat="true" ht="15" hidden="false" customHeight="false" outlineLevel="0" collapsed="false">
      <c r="A221" s="18"/>
      <c r="B221" s="19" t="s">
        <v>557</v>
      </c>
      <c r="C221" s="19" t="s">
        <v>558</v>
      </c>
      <c r="D221" s="19" t="s">
        <v>559</v>
      </c>
      <c r="E221" s="19"/>
      <c r="F221" s="19"/>
      <c r="G221" s="17"/>
      <c r="H221" s="26"/>
    </row>
    <row r="222" s="14" customFormat="true" ht="30" hidden="false" customHeight="true" outlineLevel="0" collapsed="false">
      <c r="A222" s="18"/>
      <c r="B222" s="14" t="s">
        <v>560</v>
      </c>
      <c r="C222" s="19" t="s">
        <v>561</v>
      </c>
      <c r="D222" s="19" t="s">
        <v>562</v>
      </c>
      <c r="E222" s="19"/>
      <c r="F222" s="19"/>
      <c r="G222" s="17"/>
      <c r="H222" s="26"/>
    </row>
    <row r="223" s="14" customFormat="true" ht="75" hidden="false" customHeight="false" outlineLevel="0" collapsed="false">
      <c r="A223" s="30" t="s">
        <v>563</v>
      </c>
      <c r="B223" s="13" t="s">
        <v>564</v>
      </c>
      <c r="C223" s="13"/>
      <c r="D223" s="13" t="s">
        <v>565</v>
      </c>
      <c r="E223" s="13"/>
      <c r="F223" s="13"/>
      <c r="G223" s="17"/>
      <c r="H223" s="31" t="s">
        <v>566</v>
      </c>
    </row>
    <row r="224" s="14" customFormat="true" ht="15" hidden="false" customHeight="true" outlineLevel="0" collapsed="false">
      <c r="A224" s="45" t="s">
        <v>567</v>
      </c>
      <c r="B224" s="46" t="s">
        <v>568</v>
      </c>
      <c r="C224" s="46" t="s">
        <v>569</v>
      </c>
      <c r="D224" s="46"/>
      <c r="E224" s="46"/>
      <c r="F224" s="46"/>
      <c r="H224" s="20" t="s">
        <v>117</v>
      </c>
    </row>
    <row r="225" s="14" customFormat="true" ht="15" hidden="false" customHeight="false" outlineLevel="0" collapsed="false">
      <c r="A225" s="45"/>
      <c r="B225" s="46" t="s">
        <v>570</v>
      </c>
      <c r="C225" s="46" t="s">
        <v>571</v>
      </c>
      <c r="D225" s="46"/>
      <c r="E225" s="46"/>
      <c r="F225" s="46"/>
      <c r="G225" s="17"/>
      <c r="H225" s="20"/>
    </row>
    <row r="226" s="14" customFormat="true" ht="15" hidden="false" customHeight="false" outlineLevel="0" collapsed="false">
      <c r="A226" s="45"/>
      <c r="B226" s="46" t="s">
        <v>572</v>
      </c>
      <c r="C226" s="46" t="s">
        <v>573</v>
      </c>
      <c r="D226" s="46"/>
      <c r="E226" s="46"/>
      <c r="F226" s="46"/>
      <c r="G226" s="17"/>
      <c r="H226" s="20"/>
    </row>
    <row r="227" s="14" customFormat="true" ht="15" hidden="false" customHeight="false" outlineLevel="0" collapsed="false">
      <c r="A227" s="45"/>
      <c r="B227" s="46" t="s">
        <v>574</v>
      </c>
      <c r="C227" s="46" t="s">
        <v>575</v>
      </c>
      <c r="D227" s="46"/>
      <c r="E227" s="46"/>
      <c r="F227" s="46"/>
      <c r="G227" s="17"/>
      <c r="H227" s="20"/>
    </row>
    <row r="228" s="14" customFormat="true" ht="15" hidden="false" customHeight="false" outlineLevel="0" collapsed="false">
      <c r="A228" s="45"/>
      <c r="B228" s="46" t="s">
        <v>576</v>
      </c>
      <c r="C228" s="46" t="s">
        <v>577</v>
      </c>
      <c r="D228" s="46"/>
      <c r="E228" s="46"/>
      <c r="F228" s="46"/>
      <c r="G228" s="17"/>
      <c r="H228" s="20"/>
    </row>
    <row r="229" s="14" customFormat="true" ht="15" hidden="false" customHeight="false" outlineLevel="0" collapsed="false">
      <c r="A229" s="45"/>
      <c r="B229" s="46" t="s">
        <v>578</v>
      </c>
      <c r="C229" s="46" t="s">
        <v>579</v>
      </c>
      <c r="D229" s="46"/>
      <c r="E229" s="46"/>
      <c r="F229" s="46"/>
      <c r="G229" s="17"/>
      <c r="H229" s="20"/>
    </row>
    <row r="230" s="14" customFormat="true" ht="15" hidden="false" customHeight="false" outlineLevel="0" collapsed="false">
      <c r="A230" s="45"/>
      <c r="B230" s="46" t="s">
        <v>580</v>
      </c>
      <c r="C230" s="46" t="s">
        <v>581</v>
      </c>
      <c r="D230" s="46"/>
      <c r="E230" s="46"/>
      <c r="F230" s="46"/>
      <c r="G230" s="17"/>
      <c r="H230" s="20"/>
    </row>
    <row r="231" s="14" customFormat="true" ht="15" hidden="false" customHeight="false" outlineLevel="0" collapsed="false">
      <c r="A231" s="45"/>
      <c r="B231" s="46" t="s">
        <v>582</v>
      </c>
      <c r="C231" s="46" t="s">
        <v>583</v>
      </c>
      <c r="D231" s="46"/>
      <c r="E231" s="46"/>
      <c r="F231" s="46"/>
      <c r="G231" s="17"/>
      <c r="H231" s="20"/>
    </row>
    <row r="232" s="14" customFormat="true" ht="15" hidden="false" customHeight="false" outlineLevel="0" collapsed="false">
      <c r="A232" s="45"/>
      <c r="B232" s="46" t="s">
        <v>584</v>
      </c>
      <c r="C232" s="46" t="s">
        <v>585</v>
      </c>
      <c r="D232" s="46"/>
      <c r="E232" s="46"/>
      <c r="F232" s="46"/>
      <c r="G232" s="17"/>
      <c r="H232" s="20"/>
    </row>
    <row r="233" s="14" customFormat="true" ht="15" hidden="false" customHeight="false" outlineLevel="0" collapsed="false">
      <c r="A233" s="45"/>
      <c r="B233" s="46" t="s">
        <v>586</v>
      </c>
      <c r="C233" s="46" t="s">
        <v>587</v>
      </c>
      <c r="D233" s="46"/>
      <c r="E233" s="46"/>
      <c r="F233" s="46"/>
      <c r="G233" s="17"/>
      <c r="H233" s="20"/>
    </row>
    <row r="234" s="14" customFormat="true" ht="15" hidden="false" customHeight="false" outlineLevel="0" collapsed="false">
      <c r="A234" s="45"/>
      <c r="B234" s="46" t="s">
        <v>588</v>
      </c>
      <c r="C234" s="46" t="s">
        <v>589</v>
      </c>
      <c r="D234" s="46"/>
      <c r="E234" s="46"/>
      <c r="F234" s="46"/>
      <c r="G234" s="17"/>
      <c r="H234" s="20"/>
    </row>
    <row r="235" s="14" customFormat="true" ht="15" hidden="false" customHeight="false" outlineLevel="0" collapsed="false">
      <c r="A235" s="45"/>
      <c r="B235" s="14" t="s">
        <v>590</v>
      </c>
      <c r="C235" s="46" t="s">
        <v>591</v>
      </c>
      <c r="D235" s="46"/>
      <c r="E235" s="46"/>
      <c r="F235" s="46"/>
      <c r="G235" s="17"/>
      <c r="H235" s="20"/>
    </row>
    <row r="236" s="14" customFormat="true" ht="15" hidden="false" customHeight="false" outlineLevel="0" collapsed="false">
      <c r="A236" s="45"/>
      <c r="B236" s="46" t="s">
        <v>592</v>
      </c>
      <c r="C236" s="46" t="s">
        <v>593</v>
      </c>
      <c r="D236" s="46"/>
      <c r="E236" s="46"/>
      <c r="F236" s="46"/>
      <c r="G236" s="17"/>
      <c r="H236" s="20"/>
    </row>
    <row r="237" s="14" customFormat="true" ht="15" hidden="false" customHeight="false" outlineLevel="0" collapsed="false">
      <c r="A237" s="45"/>
      <c r="B237" s="46" t="s">
        <v>594</v>
      </c>
      <c r="C237" s="46" t="s">
        <v>595</v>
      </c>
      <c r="D237" s="46"/>
      <c r="E237" s="46"/>
      <c r="F237" s="46"/>
      <c r="G237" s="17"/>
      <c r="H237" s="20"/>
    </row>
    <row r="238" s="14" customFormat="true" ht="15" hidden="false" customHeight="false" outlineLevel="0" collapsed="false">
      <c r="A238" s="45"/>
      <c r="B238" s="14" t="s">
        <v>596</v>
      </c>
      <c r="C238" s="46" t="s">
        <v>597</v>
      </c>
      <c r="D238" s="46"/>
      <c r="E238" s="46"/>
      <c r="F238" s="46"/>
      <c r="G238" s="17"/>
      <c r="H238" s="20"/>
    </row>
    <row r="239" s="14" customFormat="true" ht="15" hidden="false" customHeight="false" outlineLevel="0" collapsed="false">
      <c r="A239" s="45"/>
      <c r="B239" s="46" t="s">
        <v>598</v>
      </c>
      <c r="C239" s="46" t="s">
        <v>599</v>
      </c>
      <c r="D239" s="46"/>
      <c r="E239" s="46"/>
      <c r="F239" s="46"/>
      <c r="G239" s="17"/>
      <c r="H239" s="20"/>
    </row>
    <row r="240" s="14" customFormat="true" ht="15" hidden="false" customHeight="false" outlineLevel="0" collapsed="false">
      <c r="A240" s="45"/>
      <c r="B240" s="46" t="s">
        <v>600</v>
      </c>
      <c r="C240" s="46" t="s">
        <v>601</v>
      </c>
      <c r="D240" s="46"/>
      <c r="E240" s="46"/>
      <c r="F240" s="46"/>
      <c r="G240" s="17"/>
      <c r="H240" s="20"/>
    </row>
    <row r="241" s="14" customFormat="true" ht="15" hidden="false" customHeight="false" outlineLevel="0" collapsed="false">
      <c r="A241" s="45"/>
      <c r="B241" s="46" t="s">
        <v>602</v>
      </c>
      <c r="C241" s="46" t="s">
        <v>603</v>
      </c>
      <c r="D241" s="46"/>
      <c r="E241" s="46"/>
      <c r="F241" s="46"/>
      <c r="G241" s="17"/>
      <c r="H241" s="20"/>
    </row>
    <row r="242" s="14" customFormat="true" ht="15" hidden="false" customHeight="false" outlineLevel="0" collapsed="false">
      <c r="A242" s="45"/>
      <c r="B242" s="46" t="s">
        <v>604</v>
      </c>
      <c r="C242" s="46" t="s">
        <v>605</v>
      </c>
      <c r="D242" s="46"/>
      <c r="E242" s="46"/>
      <c r="F242" s="46"/>
      <c r="G242" s="17"/>
      <c r="H242" s="20"/>
    </row>
    <row r="243" s="14" customFormat="true" ht="15" hidden="false" customHeight="false" outlineLevel="0" collapsed="false">
      <c r="A243" s="45"/>
      <c r="B243" s="46" t="s">
        <v>606</v>
      </c>
      <c r="C243" s="46" t="s">
        <v>607</v>
      </c>
      <c r="D243" s="46"/>
      <c r="E243" s="46"/>
      <c r="F243" s="46"/>
      <c r="G243" s="17"/>
      <c r="H243" s="20"/>
    </row>
    <row r="244" s="14" customFormat="true" ht="15" hidden="false" customHeight="false" outlineLevel="0" collapsed="false">
      <c r="A244" s="45"/>
      <c r="B244" s="46" t="s">
        <v>608</v>
      </c>
      <c r="C244" s="46" t="s">
        <v>609</v>
      </c>
      <c r="D244" s="46"/>
      <c r="E244" s="46"/>
      <c r="F244" s="46"/>
      <c r="G244" s="17"/>
      <c r="H244" s="20"/>
    </row>
    <row r="245" s="14" customFormat="true" ht="15" hidden="false" customHeight="false" outlineLevel="0" collapsed="false">
      <c r="A245" s="45"/>
      <c r="B245" s="46" t="s">
        <v>610</v>
      </c>
      <c r="C245" s="46" t="s">
        <v>611</v>
      </c>
      <c r="D245" s="46"/>
      <c r="E245" s="46"/>
      <c r="F245" s="46"/>
      <c r="G245" s="17"/>
      <c r="H245" s="20"/>
    </row>
    <row r="246" s="14" customFormat="true" ht="15" hidden="false" customHeight="false" outlineLevel="0" collapsed="false">
      <c r="A246" s="45"/>
      <c r="B246" s="46" t="s">
        <v>612</v>
      </c>
      <c r="C246" s="46" t="s">
        <v>613</v>
      </c>
      <c r="D246" s="46"/>
      <c r="E246" s="46"/>
      <c r="F246" s="46"/>
      <c r="G246" s="17"/>
      <c r="H246" s="20"/>
    </row>
    <row r="247" s="42" customFormat="true" ht="15" hidden="false" customHeight="true" outlineLevel="0" collapsed="false">
      <c r="A247" s="47" t="s">
        <v>614</v>
      </c>
      <c r="B247" s="48" t="s">
        <v>615</v>
      </c>
      <c r="C247" s="48"/>
      <c r="D247" s="48" t="s">
        <v>616</v>
      </c>
      <c r="E247" s="48"/>
      <c r="F247" s="23"/>
      <c r="G247" s="23"/>
      <c r="H247" s="49" t="s">
        <v>617</v>
      </c>
    </row>
    <row r="248" s="42" customFormat="true" ht="15" hidden="false" customHeight="false" outlineLevel="0" collapsed="false">
      <c r="A248" s="47"/>
      <c r="B248" s="23" t="s">
        <v>618</v>
      </c>
      <c r="C248" s="48"/>
      <c r="D248" s="13" t="s">
        <v>619</v>
      </c>
      <c r="E248" s="50"/>
      <c r="F248" s="50"/>
      <c r="G248" s="23"/>
      <c r="H248" s="49"/>
    </row>
    <row r="249" s="42" customFormat="true" ht="15" hidden="false" customHeight="false" outlineLevel="0" collapsed="false">
      <c r="A249" s="47"/>
      <c r="B249" s="51" t="s">
        <v>615</v>
      </c>
      <c r="C249" s="48"/>
      <c r="D249" s="13" t="s">
        <v>620</v>
      </c>
      <c r="E249" s="50"/>
      <c r="F249" s="50"/>
      <c r="G249" s="23"/>
      <c r="H249" s="49"/>
    </row>
    <row r="250" s="42" customFormat="true" ht="15" hidden="false" customHeight="false" outlineLevel="0" collapsed="false">
      <c r="A250" s="47"/>
      <c r="B250" s="23" t="s">
        <v>621</v>
      </c>
      <c r="C250" s="48"/>
      <c r="D250" s="13" t="s">
        <v>622</v>
      </c>
      <c r="E250" s="50"/>
      <c r="F250" s="50"/>
      <c r="G250" s="23"/>
      <c r="H250" s="49"/>
    </row>
    <row r="251" s="42" customFormat="true" ht="15" hidden="false" customHeight="false" outlineLevel="0" collapsed="false">
      <c r="A251" s="47"/>
      <c r="B251" s="23" t="s">
        <v>623</v>
      </c>
      <c r="C251" s="48"/>
      <c r="D251" s="13" t="s">
        <v>624</v>
      </c>
      <c r="E251" s="50"/>
      <c r="F251" s="50"/>
      <c r="G251" s="23"/>
      <c r="H251" s="49"/>
    </row>
    <row r="252" s="42" customFormat="true" ht="15" hidden="false" customHeight="false" outlineLevel="0" collapsed="false">
      <c r="A252" s="47"/>
      <c r="B252" s="52" t="s">
        <v>625</v>
      </c>
      <c r="C252" s="53"/>
      <c r="D252" s="54" t="s">
        <v>626</v>
      </c>
      <c r="E252" s="55"/>
      <c r="F252" s="55"/>
      <c r="G252" s="52"/>
      <c r="H252" s="49"/>
    </row>
    <row r="253" customFormat="false" ht="78.75" hidden="false" customHeight="true" outlineLevel="0" collapsed="false">
      <c r="A253" s="56" t="s">
        <v>627</v>
      </c>
      <c r="B253" s="56"/>
      <c r="C253" s="56"/>
      <c r="D253" s="56"/>
      <c r="E253" s="56"/>
      <c r="F253" s="56"/>
      <c r="G253" s="56"/>
      <c r="H253" s="56"/>
    </row>
  </sheetData>
  <mergeCells count="26">
    <mergeCell ref="A3:A28"/>
    <mergeCell ref="H3:H28"/>
    <mergeCell ref="A29:A58"/>
    <mergeCell ref="H29:H58"/>
    <mergeCell ref="A59:A75"/>
    <mergeCell ref="H59:H75"/>
    <mergeCell ref="A76:A78"/>
    <mergeCell ref="H76:H78"/>
    <mergeCell ref="A79:A116"/>
    <mergeCell ref="H79:H116"/>
    <mergeCell ref="A118:A159"/>
    <mergeCell ref="H118:H159"/>
    <mergeCell ref="A160:A174"/>
    <mergeCell ref="H160:H174"/>
    <mergeCell ref="A175:A208"/>
    <mergeCell ref="H175:H204"/>
    <mergeCell ref="H205:H208"/>
    <mergeCell ref="A211:A215"/>
    <mergeCell ref="H211:H215"/>
    <mergeCell ref="A216:A222"/>
    <mergeCell ref="H216:H222"/>
    <mergeCell ref="A224:A246"/>
    <mergeCell ref="H224:H246"/>
    <mergeCell ref="A247:A252"/>
    <mergeCell ref="H247:H252"/>
    <mergeCell ref="A253:H253"/>
  </mergeCells>
  <hyperlinks>
    <hyperlink ref="F177" r:id="rId1" display="Os.12261.1.S1_a_at "/>
    <hyperlink ref="F178" r:id="rId2" display="OsAffx.20067.1.S1_s_at "/>
    <hyperlink ref="F179" r:id="rId3" display="Os.1411.1.S1_at "/>
    <hyperlink ref="F180" r:id="rId4" display="Os.55509.1.S1_at "/>
    <hyperlink ref="F181" r:id="rId5" display="Os.19815.1.S1_at "/>
    <hyperlink ref="F182" r:id="rId6" display="Os.41019.1.S1_at "/>
    <hyperlink ref="F183" r:id="rId7" display="OsAffx.12721.1.S1_at "/>
    <hyperlink ref="F184" r:id="rId8" display="Os.8095.1.S1_at "/>
    <hyperlink ref="F185" r:id="rId9" display="Os.32752.2.S1_s_at "/>
    <hyperlink ref="F186" r:id="rId10" display="Os.32856.1.S1_at "/>
    <hyperlink ref="F187" r:id="rId11" display="OsAffx.11003.1.S1_s_at "/>
    <hyperlink ref="F188" r:id="rId12" display="Os.1310.1.S1_a_at "/>
    <hyperlink ref="F189" r:id="rId13" display="Os.1310.1.S1_a_at "/>
    <hyperlink ref="F190" r:id="rId14" display="Os.11334.1.S1_x_at "/>
    <hyperlink ref="F191" r:id="rId15" display="Os.50890.1.S1_at "/>
    <hyperlink ref="F192" r:id="rId16" display="Os.49675.1.S1_at "/>
    <hyperlink ref="F193" r:id="rId17" display="Os.12680.1.S1_at "/>
    <hyperlink ref="F194" r:id="rId18" display="Os.54906.1.S1_at "/>
    <hyperlink ref="F195" r:id="rId19" display="Os.26927.1.S1_at "/>
    <hyperlink ref="F196" r:id="rId20" display="OsAffx.27033.1.S1_at "/>
    <hyperlink ref="F197" r:id="rId21" display="Os.27738.1.S1_at "/>
    <hyperlink ref="F198" r:id="rId22" display="Os.15639.1.S1_at "/>
    <hyperlink ref="F199" r:id="rId23" display="Os.6270.1.S1_at "/>
    <hyperlink ref="F200" r:id="rId24" display="Os.27081.1.A1_at "/>
    <hyperlink ref="F201" r:id="rId25" display="OsAffx.30829.2.S1_at "/>
    <hyperlink ref="F202" r:id="rId26" display="OsAffx.15033.1.S1_at "/>
    <hyperlink ref="F203" r:id="rId27" display="Os.17787.1.S1_at "/>
    <hyperlink ref="F204" r:id="rId28" display="Os.12657.1.S1_at "/>
    <hyperlink ref="F205" r:id="rId29" display="OsAffx.16766.1.S1_at "/>
    <hyperlink ref="F206" r:id="rId30" display="Os.10274.1.S1_a_at "/>
    <hyperlink ref="F207" r:id="rId31" display="Os.10274.1.S1_a_at "/>
    <hyperlink ref="F208" r:id="rId32" display="Os.27561.1.S1_at "/>
  </hyperlink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7-29T13:10:40Z</dcterms:created>
  <dc:creator>微软用户</dc:creator>
  <dc:description/>
  <cp:keywords/>
  <dc:language>en-US</dc:language>
  <cp:lastModifiedBy>lenovo</cp:lastModifiedBy>
  <cp:lastPrinted>2013-03-09T01:50:16Z</cp:lastPrinted>
  <dcterms:modified xsi:type="dcterms:W3CDTF">2013-11-30T07:19:54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8.1.0.3483</vt:lpwstr>
  </property>
</Properties>
</file>